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610" yWindow="90" windowWidth="20490" windowHeight="8445"/>
  </bookViews>
  <sheets>
    <sheet name="supplementary Tables titles" sheetId="23" r:id="rId1"/>
    <sheet name="Table S1" sheetId="1" r:id="rId2"/>
    <sheet name="Table S2" sheetId="32" r:id="rId3"/>
    <sheet name="Table S3" sheetId="35" r:id="rId4"/>
    <sheet name="Table S4" sheetId="33" r:id="rId5"/>
    <sheet name="Table S5" sheetId="36" r:id="rId6"/>
    <sheet name="Table S6" sheetId="34" r:id="rId7"/>
    <sheet name="Table S7" sheetId="14" r:id="rId8"/>
  </sheets>
  <definedNames>
    <definedName name="_xlnm._FilterDatabase" localSheetId="7" hidden="1">'Table S7'!$C$2:$K$90</definedName>
    <definedName name="dttl" localSheetId="1">'Table S1'!#REF!</definedName>
  </definedNames>
  <calcPr calcId="125725"/>
</workbook>
</file>

<file path=xl/calcChain.xml><?xml version="1.0" encoding="utf-8"?>
<calcChain xmlns="http://schemas.openxmlformats.org/spreadsheetml/2006/main">
  <c r="E93" i="14"/>
  <c r="F93"/>
  <c r="G93"/>
  <c r="H93"/>
  <c r="I93"/>
  <c r="J93"/>
  <c r="D93"/>
  <c r="O4" i="1"/>
  <c r="O5"/>
  <c r="O6"/>
  <c r="O7"/>
  <c r="O8"/>
  <c r="O9"/>
  <c r="O10"/>
  <c r="O11"/>
  <c r="O12"/>
  <c r="O13"/>
  <c r="O14"/>
  <c r="O15"/>
  <c r="O16"/>
  <c r="O17"/>
  <c r="O18"/>
  <c r="O19"/>
  <c r="O20"/>
  <c r="O21"/>
  <c r="O22"/>
  <c r="O3"/>
</calcChain>
</file>

<file path=xl/sharedStrings.xml><?xml version="1.0" encoding="utf-8"?>
<sst xmlns="http://schemas.openxmlformats.org/spreadsheetml/2006/main" count="1994" uniqueCount="634">
  <si>
    <t>pH</t>
  </si>
  <si>
    <t>c1</t>
  </si>
  <si>
    <t>c2</t>
  </si>
  <si>
    <t>c3</t>
  </si>
  <si>
    <t>c4</t>
  </si>
  <si>
    <t>c5</t>
  </si>
  <si>
    <t>c6</t>
  </si>
  <si>
    <t>c7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Digester type</t>
    <phoneticPr fontId="2" type="noConversion"/>
  </si>
  <si>
    <t>Substrate type</t>
    <phoneticPr fontId="2" type="noConversion"/>
  </si>
  <si>
    <t>CSTR</t>
    <phoneticPr fontId="2" type="noConversion"/>
  </si>
  <si>
    <t>C</t>
    <phoneticPr fontId="1" type="noConversion"/>
  </si>
  <si>
    <t>S</t>
    <phoneticPr fontId="1" type="noConversion"/>
  </si>
  <si>
    <t>Heilongjiang</t>
    <phoneticPr fontId="2" type="noConversion"/>
  </si>
  <si>
    <t>Beijing</t>
    <phoneticPr fontId="2" type="noConversion"/>
  </si>
  <si>
    <t>Jiangsu</t>
    <phoneticPr fontId="2" type="noConversion"/>
  </si>
  <si>
    <t>Chongqing</t>
    <phoneticPr fontId="2" type="noConversion"/>
  </si>
  <si>
    <t>Guangxi</t>
    <phoneticPr fontId="2" type="noConversion"/>
  </si>
  <si>
    <t>c8</t>
    <phoneticPr fontId="7" type="noConversion"/>
  </si>
  <si>
    <t>Firmicutes</t>
  </si>
  <si>
    <t>Bacteroidetes</t>
  </si>
  <si>
    <t>Taxa rank</t>
    <phoneticPr fontId="7" type="noConversion"/>
  </si>
  <si>
    <t>Desulfobulbus</t>
  </si>
  <si>
    <t>57.79 (15.17-88.07)</t>
  </si>
  <si>
    <t>17.04 (0.14-56.75)</t>
  </si>
  <si>
    <t>7.79 (0.89-52.15)</t>
  </si>
  <si>
    <t>3.99 (0.21-15.29)</t>
  </si>
  <si>
    <t>2.37 (0.12-9.09)</t>
  </si>
  <si>
    <t>2.23 (0.03-5.65)</t>
  </si>
  <si>
    <t>1.03 (0.07-5.02)</t>
  </si>
  <si>
    <t>14.31 (2.31-25.44)</t>
  </si>
  <si>
    <t>0.74 (0-5.88)</t>
  </si>
  <si>
    <t>0.38 (0.03-1.16)</t>
  </si>
  <si>
    <t>7.08 (1.24-17.55)</t>
  </si>
  <si>
    <t>0.52 (0-2.21)</t>
  </si>
  <si>
    <t>0.44 (0-2.75)</t>
  </si>
  <si>
    <t>0.36 (0.02-1.5)</t>
  </si>
  <si>
    <t>0.41 (0-2.27)</t>
  </si>
  <si>
    <t>6.42 (0.2-23.88)</t>
  </si>
  <si>
    <t>2.44 (0.16-7.71)</t>
  </si>
  <si>
    <t>2.18 (0.24-7.41)</t>
  </si>
  <si>
    <t>1.95 (0.07-6.7)</t>
  </si>
  <si>
    <t>1.57 (0.51-5.12)</t>
  </si>
  <si>
    <t>0.71 (0.09-1.83)</t>
  </si>
  <si>
    <t>0.65 (0-3.67)</t>
  </si>
  <si>
    <t>0.61 (0.05-4.88)</t>
  </si>
  <si>
    <t>0.58 (0.07-1.49)</t>
  </si>
  <si>
    <t>Clostridium sensu stricto</t>
  </si>
  <si>
    <t>Turicibacter</t>
  </si>
  <si>
    <t>Saccharofermentans</t>
  </si>
  <si>
    <t>Sedimentibacter</t>
  </si>
  <si>
    <t>Syntrophomonas</t>
  </si>
  <si>
    <t>Petrimonas</t>
  </si>
  <si>
    <t>Sample name</t>
    <phoneticPr fontId="2" type="noConversion"/>
  </si>
  <si>
    <t>OTU ID</t>
    <phoneticPr fontId="1" type="noConversion"/>
  </si>
  <si>
    <t>Bacteria</t>
  </si>
  <si>
    <t>Clostridia</t>
  </si>
  <si>
    <t>Clostridiales</t>
  </si>
  <si>
    <t>Ruminococcaceae</t>
  </si>
  <si>
    <t>Syntrophomonadaceae</t>
  </si>
  <si>
    <t>Bacillales</t>
  </si>
  <si>
    <t>Lachnospiraceae</t>
  </si>
  <si>
    <t>Acinetobacter</t>
  </si>
  <si>
    <t>Anaerolineaceae</t>
  </si>
  <si>
    <t>Clostridiaceae 1</t>
  </si>
  <si>
    <t>Synergistaceae</t>
  </si>
  <si>
    <t>Gp18</t>
  </si>
  <si>
    <t>Pelotomaculum</t>
  </si>
  <si>
    <t>Corynebacterineae</t>
  </si>
  <si>
    <t>Corynebacterium</t>
  </si>
  <si>
    <t>Subdivision5_genera_incertae_sedis</t>
  </si>
  <si>
    <t>Anaerovorax</t>
  </si>
  <si>
    <t>Mogibacterium</t>
  </si>
  <si>
    <t>Sporobacter</t>
  </si>
  <si>
    <t>Cellulosilyticum</t>
  </si>
  <si>
    <t>Thauera</t>
  </si>
  <si>
    <t>Micrococcineae</t>
  </si>
  <si>
    <t>Coriobacterineae</t>
  </si>
  <si>
    <t>Lactobacillus</t>
  </si>
  <si>
    <t>COD</t>
  </si>
  <si>
    <t xml:space="preserve"> </t>
  </si>
  <si>
    <t>0.6**</t>
  </si>
  <si>
    <t>0.65**</t>
  </si>
  <si>
    <t>0.46*</t>
  </si>
  <si>
    <t>0.57**</t>
  </si>
  <si>
    <t>-0.69**</t>
  </si>
  <si>
    <t>-0.49*</t>
  </si>
  <si>
    <t>0.56**</t>
  </si>
  <si>
    <t>0.52*</t>
  </si>
  <si>
    <t>0.64**</t>
  </si>
  <si>
    <t>0.58**</t>
  </si>
  <si>
    <t>0.48*</t>
  </si>
  <si>
    <t>0.73**</t>
  </si>
  <si>
    <t>0.66**</t>
  </si>
  <si>
    <t>-0.68**</t>
  </si>
  <si>
    <t>-0.54*</t>
  </si>
  <si>
    <t>-0.45*</t>
  </si>
  <si>
    <t>-0.46*</t>
  </si>
  <si>
    <t>-0.63**</t>
  </si>
  <si>
    <t>-0.47*</t>
  </si>
  <si>
    <t>-0.51*</t>
  </si>
  <si>
    <t>0.54*</t>
  </si>
  <si>
    <t>-0.76**</t>
  </si>
  <si>
    <t>-0.52*</t>
  </si>
  <si>
    <t>0.47*</t>
  </si>
  <si>
    <t>0.49*</t>
  </si>
  <si>
    <t>0.5*</t>
  </si>
  <si>
    <t>-0.72**</t>
  </si>
  <si>
    <t>-0.55*</t>
  </si>
  <si>
    <t>-0.48*</t>
  </si>
  <si>
    <t>0.51*</t>
  </si>
  <si>
    <t>-0.5*</t>
  </si>
  <si>
    <t>0.45*</t>
  </si>
  <si>
    <t>-0.53*</t>
  </si>
  <si>
    <t>0.75**</t>
  </si>
  <si>
    <t>0.55*</t>
  </si>
  <si>
    <t>-0.71**</t>
  </si>
  <si>
    <t>0.53*</t>
  </si>
  <si>
    <t>0.76**</t>
  </si>
  <si>
    <t xml:space="preserve">0.92 </t>
  </si>
  <si>
    <t>-0.61**</t>
  </si>
  <si>
    <t>-0.57**</t>
  </si>
  <si>
    <t>0.63**</t>
  </si>
  <si>
    <t>-0.6**</t>
  </si>
  <si>
    <t>0.71**</t>
  </si>
  <si>
    <t>0.77**</t>
  </si>
  <si>
    <t>-0.56*</t>
  </si>
  <si>
    <t>0.56*</t>
  </si>
  <si>
    <t>-0.59**</t>
  </si>
  <si>
    <t>-0.66**</t>
  </si>
  <si>
    <t>0.78**</t>
  </si>
  <si>
    <t>Phosphate</t>
    <phoneticPr fontId="1" type="noConversion"/>
  </si>
  <si>
    <t xml:space="preserve">0.79** </t>
    <phoneticPr fontId="1" type="noConversion"/>
  </si>
  <si>
    <t>Treponema</t>
  </si>
  <si>
    <t>Planococcaceae</t>
  </si>
  <si>
    <t>Syntrophaceae</t>
  </si>
  <si>
    <t>Smithella</t>
  </si>
  <si>
    <t>Syntrophus</t>
  </si>
  <si>
    <t>Proteiniclasticum</t>
  </si>
  <si>
    <t>Armatimonadetes_gp2</t>
  </si>
  <si>
    <t>Cattle-abundant</t>
    <phoneticPr fontId="1" type="noConversion"/>
  </si>
  <si>
    <t>Swine-abundant</t>
    <phoneticPr fontId="1" type="noConversion"/>
  </si>
  <si>
    <t>Both-equal</t>
    <phoneticPr fontId="1" type="noConversion"/>
  </si>
  <si>
    <t>C:N</t>
    <phoneticPr fontId="1" type="noConversion"/>
  </si>
  <si>
    <r>
      <t>NH</t>
    </r>
    <r>
      <rPr>
        <vertAlign val="subscript"/>
        <sz val="11"/>
        <color theme="1"/>
        <rFont val="Times New Roman"/>
        <family val="1"/>
      </rPr>
      <t>4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N</t>
    </r>
    <phoneticPr fontId="1" type="noConversion"/>
  </si>
  <si>
    <t>C:N</t>
    <phoneticPr fontId="1" type="noConversion"/>
  </si>
  <si>
    <t>0.91**</t>
  </si>
  <si>
    <t>0.89**</t>
  </si>
  <si>
    <t>0.82**</t>
  </si>
  <si>
    <t>0.95**</t>
  </si>
  <si>
    <t>0.61**</t>
  </si>
  <si>
    <t>0.92**</t>
  </si>
  <si>
    <t>0.79**</t>
  </si>
  <si>
    <t>0.72**</t>
  </si>
  <si>
    <t>0.90**</t>
    <phoneticPr fontId="1" type="noConversion"/>
  </si>
  <si>
    <t>Shared</t>
    <phoneticPr fontId="1" type="noConversion"/>
  </si>
  <si>
    <t>Provinces/districts in China</t>
    <phoneticPr fontId="1" type="noConversion"/>
  </si>
  <si>
    <t>Substrate-unique</t>
    <phoneticPr fontId="1" type="noConversion"/>
  </si>
  <si>
    <t>Cattle-</t>
    <phoneticPr fontId="1" type="noConversion"/>
  </si>
  <si>
    <t>Swine-</t>
    <phoneticPr fontId="1" type="noConversion"/>
  </si>
  <si>
    <t>Core</t>
  </si>
  <si>
    <t>Taxa rank</t>
    <phoneticPr fontId="1" type="noConversion"/>
  </si>
  <si>
    <t>Sample name</t>
  </si>
  <si>
    <t>Observed OTUs number</t>
    <phoneticPr fontId="1" type="noConversion"/>
  </si>
  <si>
    <t>Chao1 estimator of richness</t>
  </si>
  <si>
    <t>Shannon’s diversity index</t>
  </si>
  <si>
    <t>c8</t>
  </si>
  <si>
    <t>Table S3. The relative abundances (%) of dominant bacteria at phylum or genus level</t>
    <phoneticPr fontId="1" type="noConversion"/>
  </si>
  <si>
    <t>Collection date</t>
    <phoneticPr fontId="1" type="noConversion"/>
  </si>
  <si>
    <t>9/30/2012</t>
    <phoneticPr fontId="1" type="noConversion"/>
  </si>
  <si>
    <t>8/10/2012</t>
    <phoneticPr fontId="1" type="noConversion"/>
  </si>
  <si>
    <t>10/1/2012</t>
    <phoneticPr fontId="1" type="noConversion"/>
  </si>
  <si>
    <t>9/13/2012</t>
    <phoneticPr fontId="1" type="noConversion"/>
  </si>
  <si>
    <t>9/14/2012</t>
    <phoneticPr fontId="1" type="noConversion"/>
  </si>
  <si>
    <t>9/29/2012</t>
    <phoneticPr fontId="1" type="noConversion"/>
  </si>
  <si>
    <t>8/9/2012</t>
    <phoneticPr fontId="1" type="noConversion"/>
  </si>
  <si>
    <t>pH</t>
    <phoneticPr fontId="1" type="noConversion"/>
  </si>
  <si>
    <t>25</t>
    <phoneticPr fontId="1" type="noConversion"/>
  </si>
  <si>
    <t>20</t>
    <phoneticPr fontId="1" type="noConversion"/>
  </si>
  <si>
    <t>SRT (day)</t>
    <phoneticPr fontId="1" type="noConversion"/>
  </si>
  <si>
    <t>n.a.</t>
    <phoneticPr fontId="1" type="noConversion"/>
  </si>
  <si>
    <r>
      <t>T (</t>
    </r>
    <r>
      <rPr>
        <vertAlign val="superscript"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C)</t>
    </r>
    <phoneticPr fontId="1" type="noConversion"/>
  </si>
  <si>
    <r>
      <t>V (m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)</t>
    </r>
    <phoneticPr fontId="2" type="noConversion"/>
  </si>
  <si>
    <t>SRT</t>
  </si>
  <si>
    <t>Biogas</t>
  </si>
  <si>
    <t>T</t>
  </si>
  <si>
    <t>FA</t>
  </si>
  <si>
    <t>Phosphate</t>
  </si>
  <si>
    <t>C:N</t>
  </si>
  <si>
    <t>Clostridium_sensu_stricto</t>
  </si>
  <si>
    <t xml:space="preserve">-0.29  </t>
  </si>
  <si>
    <t xml:space="preserve">-0.14  </t>
  </si>
  <si>
    <t xml:space="preserve">-0.09  </t>
  </si>
  <si>
    <t>0.61 **</t>
  </si>
  <si>
    <t xml:space="preserve">-0.01  </t>
  </si>
  <si>
    <t>0.67 **</t>
  </si>
  <si>
    <t>0.71 **</t>
  </si>
  <si>
    <t xml:space="preserve">-0.03  </t>
  </si>
  <si>
    <t>-0.46 *</t>
  </si>
  <si>
    <t xml:space="preserve">0.21  </t>
  </si>
  <si>
    <t xml:space="preserve">-0.05  </t>
  </si>
  <si>
    <t xml:space="preserve">0.42  </t>
  </si>
  <si>
    <t xml:space="preserve">0.12  </t>
  </si>
  <si>
    <t xml:space="preserve">0.20  </t>
  </si>
  <si>
    <t xml:space="preserve">0.13  </t>
  </si>
  <si>
    <t xml:space="preserve">0.14  </t>
  </si>
  <si>
    <t xml:space="preserve">0.06  </t>
  </si>
  <si>
    <t xml:space="preserve">-0.41  </t>
  </si>
  <si>
    <t xml:space="preserve">-0.08  </t>
  </si>
  <si>
    <t xml:space="preserve">-0.17  </t>
  </si>
  <si>
    <t xml:space="preserve">0.15  </t>
  </si>
  <si>
    <t xml:space="preserve">-0.02  </t>
  </si>
  <si>
    <t>0.46 *</t>
  </si>
  <si>
    <t xml:space="preserve">-0.30  </t>
  </si>
  <si>
    <t xml:space="preserve">0.09  </t>
  </si>
  <si>
    <t>0.57 **</t>
  </si>
  <si>
    <t xml:space="preserve">0.41  </t>
  </si>
  <si>
    <t xml:space="preserve">0.03  </t>
  </si>
  <si>
    <t xml:space="preserve">0.16  </t>
  </si>
  <si>
    <t xml:space="preserve">0.11  </t>
  </si>
  <si>
    <t xml:space="preserve">0.05  </t>
  </si>
  <si>
    <t xml:space="preserve">-0.36  </t>
  </si>
  <si>
    <t xml:space="preserve">-0.37  </t>
  </si>
  <si>
    <t xml:space="preserve">0.33  </t>
  </si>
  <si>
    <t xml:space="preserve">-0.24  </t>
  </si>
  <si>
    <t>-0.60 **</t>
  </si>
  <si>
    <t xml:space="preserve">0.10  </t>
  </si>
  <si>
    <t xml:space="preserve">-0.32  </t>
  </si>
  <si>
    <t xml:space="preserve">-0.04  </t>
  </si>
  <si>
    <t xml:space="preserve">-0.26  </t>
  </si>
  <si>
    <t xml:space="preserve">-0.16  </t>
  </si>
  <si>
    <t xml:space="preserve">-0.19  </t>
  </si>
  <si>
    <t xml:space="preserve">-0.31  </t>
  </si>
  <si>
    <t xml:space="preserve">-0.18  </t>
  </si>
  <si>
    <t xml:space="preserve">0.08  </t>
  </si>
  <si>
    <t xml:space="preserve">-0.34  </t>
  </si>
  <si>
    <t xml:space="preserve">-0.10  </t>
  </si>
  <si>
    <t xml:space="preserve">0.36  </t>
  </si>
  <si>
    <t xml:space="preserve">0.26  </t>
  </si>
  <si>
    <t xml:space="preserve">0.19  </t>
  </si>
  <si>
    <t xml:space="preserve">0.29  </t>
  </si>
  <si>
    <t xml:space="preserve">0.25  </t>
  </si>
  <si>
    <t xml:space="preserve">0.28  </t>
  </si>
  <si>
    <t xml:space="preserve">-0.07  </t>
  </si>
  <si>
    <t xml:space="preserve">0.40  </t>
  </si>
  <si>
    <t xml:space="preserve">-0.38  </t>
  </si>
  <si>
    <t xml:space="preserve">-0.13  </t>
  </si>
  <si>
    <t>-0.52 *</t>
  </si>
  <si>
    <t>-0.50 *</t>
  </si>
  <si>
    <t xml:space="preserve">0.38  </t>
  </si>
  <si>
    <t xml:space="preserve">-0.25  </t>
  </si>
  <si>
    <t xml:space="preserve">-0.35  </t>
  </si>
  <si>
    <t xml:space="preserve">-0.12  </t>
  </si>
  <si>
    <t>0.65 **</t>
  </si>
  <si>
    <t xml:space="preserve">0.17  </t>
  </si>
  <si>
    <t xml:space="preserve">0.22  </t>
  </si>
  <si>
    <t>0.49 *</t>
  </si>
  <si>
    <t>0.88 **</t>
  </si>
  <si>
    <t xml:space="preserve">0.43  </t>
  </si>
  <si>
    <t>-0.49 *</t>
  </si>
  <si>
    <t>-0.65 **</t>
  </si>
  <si>
    <t xml:space="preserve">-0.33  </t>
  </si>
  <si>
    <t>-0.48 *</t>
  </si>
  <si>
    <t xml:space="preserve">0.07  </t>
  </si>
  <si>
    <t xml:space="preserve">-0.27  </t>
  </si>
  <si>
    <t xml:space="preserve">-0.20  </t>
  </si>
  <si>
    <t xml:space="preserve">-0.23  </t>
  </si>
  <si>
    <t xml:space="preserve">0.00  </t>
  </si>
  <si>
    <t xml:space="preserve">0.02  </t>
  </si>
  <si>
    <t>-0.72 **</t>
  </si>
  <si>
    <t>-0.53 *</t>
  </si>
  <si>
    <t xml:space="preserve">-0.28  </t>
  </si>
  <si>
    <t xml:space="preserve">0.23  </t>
  </si>
  <si>
    <t>-0.54 *</t>
  </si>
  <si>
    <t xml:space="preserve">-0.11  </t>
  </si>
  <si>
    <t xml:space="preserve">0.30  </t>
  </si>
  <si>
    <t xml:space="preserve">-0.40  </t>
  </si>
  <si>
    <t xml:space="preserve">0.04  </t>
  </si>
  <si>
    <t>0.48 *</t>
  </si>
  <si>
    <t>0.51 *</t>
  </si>
  <si>
    <t>-0.70 **</t>
  </si>
  <si>
    <t>-0.47 *</t>
  </si>
  <si>
    <t xml:space="preserve">0.32  </t>
  </si>
  <si>
    <t>0.59 **</t>
  </si>
  <si>
    <t>-0.62 **</t>
  </si>
  <si>
    <t>-0.56 *</t>
  </si>
  <si>
    <t>0.77 **</t>
  </si>
  <si>
    <t>-0.64 **</t>
  </si>
  <si>
    <t>Clostridiales</t>
    <phoneticPr fontId="1" type="noConversion"/>
  </si>
  <si>
    <t>Lachnospiraceae</t>
    <phoneticPr fontId="1" type="noConversion"/>
  </si>
  <si>
    <t>20</t>
    <phoneticPr fontId="2" type="noConversion"/>
  </si>
  <si>
    <t>USR</t>
    <phoneticPr fontId="2" type="noConversion"/>
  </si>
  <si>
    <t>c8</t>
    <phoneticPr fontId="2" type="noConversion"/>
  </si>
  <si>
    <t>Beijing</t>
    <phoneticPr fontId="2" type="noConversion"/>
  </si>
  <si>
    <t>10/1/2012</t>
    <phoneticPr fontId="1" type="noConversion"/>
  </si>
  <si>
    <t>CSTR</t>
    <phoneticPr fontId="2" type="noConversion"/>
  </si>
  <si>
    <t>S</t>
    <phoneticPr fontId="1" type="noConversion"/>
  </si>
  <si>
    <t>n.a.</t>
    <phoneticPr fontId="1" type="noConversion"/>
  </si>
  <si>
    <t>Jiangsu</t>
    <phoneticPr fontId="2" type="noConversion"/>
  </si>
  <si>
    <t>10/1/2012</t>
    <phoneticPr fontId="1" type="noConversion"/>
  </si>
  <si>
    <t>CSTR</t>
    <phoneticPr fontId="2" type="noConversion"/>
  </si>
  <si>
    <t>S</t>
    <phoneticPr fontId="1" type="noConversion"/>
  </si>
  <si>
    <t>Shanghai</t>
    <phoneticPr fontId="2" type="noConversion"/>
  </si>
  <si>
    <t>9/30/2012</t>
    <phoneticPr fontId="1" type="noConversion"/>
  </si>
  <si>
    <t>CSTR</t>
    <phoneticPr fontId="2" type="noConversion"/>
  </si>
  <si>
    <t>S</t>
    <phoneticPr fontId="1" type="noConversion"/>
  </si>
  <si>
    <t>30</t>
    <phoneticPr fontId="1" type="noConversion"/>
  </si>
  <si>
    <t>n.a.</t>
    <phoneticPr fontId="1" type="noConversion"/>
  </si>
  <si>
    <t>Shanghai</t>
    <phoneticPr fontId="2" type="noConversion"/>
  </si>
  <si>
    <t>10/8/2012</t>
    <phoneticPr fontId="1" type="noConversion"/>
  </si>
  <si>
    <t>CSTR</t>
    <phoneticPr fontId="2" type="noConversion"/>
  </si>
  <si>
    <t>S</t>
    <phoneticPr fontId="1" type="noConversion"/>
  </si>
  <si>
    <t>30</t>
    <phoneticPr fontId="2" type="noConversion"/>
  </si>
  <si>
    <t>Shanghai</t>
    <phoneticPr fontId="2" type="noConversion"/>
  </si>
  <si>
    <t>10/18/2012</t>
    <phoneticPr fontId="1" type="noConversion"/>
  </si>
  <si>
    <t>CSTR</t>
    <phoneticPr fontId="2" type="noConversion"/>
  </si>
  <si>
    <t>S</t>
    <phoneticPr fontId="1" type="noConversion"/>
  </si>
  <si>
    <t>20</t>
    <phoneticPr fontId="2" type="noConversion"/>
  </si>
  <si>
    <t>Zhejiang</t>
    <phoneticPr fontId="2" type="noConversion"/>
  </si>
  <si>
    <t>10/19/2012</t>
    <phoneticPr fontId="1" type="noConversion"/>
  </si>
  <si>
    <t>CSTR</t>
    <phoneticPr fontId="2" type="noConversion"/>
  </si>
  <si>
    <t>S</t>
    <phoneticPr fontId="1" type="noConversion"/>
  </si>
  <si>
    <t>20</t>
    <phoneticPr fontId="1" type="noConversion"/>
  </si>
  <si>
    <t>n.a.</t>
    <phoneticPr fontId="1" type="noConversion"/>
  </si>
  <si>
    <t>Zhejiang</t>
    <phoneticPr fontId="2" type="noConversion"/>
  </si>
  <si>
    <t>10/6/2012</t>
    <phoneticPr fontId="1" type="noConversion"/>
  </si>
  <si>
    <t>CSTR</t>
    <phoneticPr fontId="2" type="noConversion"/>
  </si>
  <si>
    <t>S</t>
    <phoneticPr fontId="1" type="noConversion"/>
  </si>
  <si>
    <t>20</t>
    <phoneticPr fontId="1" type="noConversion"/>
  </si>
  <si>
    <t>n.a.</t>
    <phoneticPr fontId="1" type="noConversion"/>
  </si>
  <si>
    <t>Ningxia</t>
    <phoneticPr fontId="2" type="noConversion"/>
  </si>
  <si>
    <t>9/20/1012</t>
    <phoneticPr fontId="1" type="noConversion"/>
  </si>
  <si>
    <t>CSTR</t>
    <phoneticPr fontId="2" type="noConversion"/>
  </si>
  <si>
    <t>S</t>
    <phoneticPr fontId="1" type="noConversion"/>
  </si>
  <si>
    <t>18</t>
    <phoneticPr fontId="2" type="noConversion"/>
  </si>
  <si>
    <t>Sichuan</t>
    <phoneticPr fontId="2" type="noConversion"/>
  </si>
  <si>
    <t>8/25/2012</t>
    <phoneticPr fontId="1" type="noConversion"/>
  </si>
  <si>
    <t>CSTR</t>
    <phoneticPr fontId="2" type="noConversion"/>
  </si>
  <si>
    <t>S</t>
    <phoneticPr fontId="1" type="noConversion"/>
  </si>
  <si>
    <t>Guangdong</t>
    <phoneticPr fontId="1" type="noConversion"/>
  </si>
  <si>
    <t>10/15/2012</t>
    <phoneticPr fontId="1" type="noConversion"/>
  </si>
  <si>
    <t>CSTR</t>
    <phoneticPr fontId="2" type="noConversion"/>
  </si>
  <si>
    <t>S</t>
    <phoneticPr fontId="1" type="noConversion"/>
  </si>
  <si>
    <t>n.a.</t>
    <phoneticPr fontId="1" type="noConversion"/>
  </si>
  <si>
    <t>Guangdong</t>
    <phoneticPr fontId="1" type="noConversion"/>
  </si>
  <si>
    <t>10/15/2012</t>
    <phoneticPr fontId="1" type="noConversion"/>
  </si>
  <si>
    <t>FA</t>
    <phoneticPr fontId="1" type="noConversion"/>
  </si>
  <si>
    <t>Substrate-abundant</t>
  </si>
  <si>
    <t>OTU</t>
  </si>
  <si>
    <t>Taxa rank</t>
  </si>
  <si>
    <t>Cattle</t>
  </si>
  <si>
    <t>Swine</t>
  </si>
  <si>
    <t>Eubacteriaceae</t>
  </si>
  <si>
    <t>Facklamia</t>
  </si>
  <si>
    <t>Acetobacterium</t>
  </si>
  <si>
    <t>Gallicola</t>
  </si>
  <si>
    <t xml:space="preserve">-0.43  </t>
  </si>
  <si>
    <t>-0.51 *</t>
  </si>
  <si>
    <t xml:space="preserve">0.31  </t>
  </si>
  <si>
    <t xml:space="preserve">0.34  </t>
  </si>
  <si>
    <t xml:space="preserve">0.27  </t>
  </si>
  <si>
    <t>Syntrophorhabdus</t>
  </si>
  <si>
    <t xml:space="preserve">-0.22  </t>
  </si>
  <si>
    <t>-0.61 **</t>
  </si>
  <si>
    <t xml:space="preserve">-0.06  </t>
  </si>
  <si>
    <t xml:space="preserve">-0.21  </t>
  </si>
  <si>
    <t xml:space="preserve">0.47  </t>
  </si>
  <si>
    <t xml:space="preserve">-0.39  </t>
  </si>
  <si>
    <t>Bellilinea</t>
  </si>
  <si>
    <t xml:space="preserve">0.01  </t>
  </si>
  <si>
    <t>Leptolinea</t>
  </si>
  <si>
    <t>-0.75 **</t>
  </si>
  <si>
    <t>-0.84 **</t>
  </si>
  <si>
    <t xml:space="preserve">0.35  </t>
  </si>
  <si>
    <t xml:space="preserve">-0.15  </t>
  </si>
  <si>
    <t xml:space="preserve">0.24  </t>
  </si>
  <si>
    <t xml:space="preserve">0.18  </t>
  </si>
  <si>
    <t>Acholeplasma</t>
  </si>
  <si>
    <t xml:space="preserve">0.37  </t>
  </si>
  <si>
    <t>0.47 *</t>
  </si>
  <si>
    <t>Leucobacter</t>
  </si>
  <si>
    <t>Succinispira</t>
  </si>
  <si>
    <t>-0.69 **</t>
  </si>
  <si>
    <t>Ignavibacterium</t>
  </si>
  <si>
    <t>0.57 *</t>
  </si>
  <si>
    <t>Desulfatibacillum</t>
  </si>
  <si>
    <t xml:space="preserve">0.48  </t>
  </si>
  <si>
    <t>0.55 *</t>
  </si>
  <si>
    <t>-0.68 **</t>
  </si>
  <si>
    <t>-0.45 *</t>
  </si>
  <si>
    <t>Subdivision3_genera_incertae_sedis</t>
  </si>
  <si>
    <t>Gp17</t>
  </si>
  <si>
    <t>Dietzia</t>
  </si>
  <si>
    <t>0.59 *</t>
  </si>
  <si>
    <t>0.45 *</t>
  </si>
  <si>
    <t>Bacillus</t>
  </si>
  <si>
    <t>0.60 *</t>
  </si>
  <si>
    <t xml:space="preserve">-0.42  </t>
  </si>
  <si>
    <t>-0.55 *</t>
  </si>
  <si>
    <t xml:space="preserve">-0.44  </t>
  </si>
  <si>
    <t>Anaerolinea</t>
  </si>
  <si>
    <t>Gp3</t>
  </si>
  <si>
    <t>Opitutus</t>
  </si>
  <si>
    <t>Paenibacillus</t>
  </si>
  <si>
    <t xml:space="preserve">0.50  </t>
  </si>
  <si>
    <t>Atopostipes</t>
  </si>
  <si>
    <t>0.53 *</t>
  </si>
  <si>
    <t>Geobacter</t>
  </si>
  <si>
    <t>-0.71 **</t>
  </si>
  <si>
    <t>Blautia</t>
  </si>
  <si>
    <t>0.69 **</t>
  </si>
  <si>
    <t>Cryptanaerobacter</t>
  </si>
  <si>
    <t>0.62 **</t>
  </si>
  <si>
    <t>0.68 **</t>
  </si>
  <si>
    <t>Symbiobacterium</t>
  </si>
  <si>
    <t>Jeotgalicoccus</t>
  </si>
  <si>
    <t xml:space="preserve">0.49  </t>
  </si>
  <si>
    <t xml:space="preserve">0.44  </t>
  </si>
  <si>
    <t>0.50 *</t>
  </si>
  <si>
    <t>Parasporobacterium</t>
  </si>
  <si>
    <t>0.54 *</t>
  </si>
  <si>
    <t>Pseudoxanthomonas</t>
  </si>
  <si>
    <t>Pusillimonas</t>
  </si>
  <si>
    <t>0.63 *</t>
  </si>
  <si>
    <t>Gp1</t>
  </si>
  <si>
    <t>Paenochrobactrum</t>
  </si>
  <si>
    <t>Brachymonas</t>
  </si>
  <si>
    <t>0.56 *</t>
  </si>
  <si>
    <t>Roseburia</t>
  </si>
  <si>
    <t>Butyricicoccus</t>
  </si>
  <si>
    <t>Hydrogenophaga</t>
  </si>
  <si>
    <t>Sulfuricurvum</t>
  </si>
  <si>
    <t>Gp16</t>
  </si>
  <si>
    <t>OP11_genera_incertae_sedis</t>
  </si>
  <si>
    <t>-0.67 **</t>
  </si>
  <si>
    <t>Coprococcus</t>
  </si>
  <si>
    <t>0.79 **</t>
  </si>
  <si>
    <t>Olsenella</t>
  </si>
  <si>
    <t>0.74 **</t>
  </si>
  <si>
    <t>Brevibacillus</t>
  </si>
  <si>
    <t>-0.63 **</t>
  </si>
  <si>
    <t>Streptophyta</t>
  </si>
  <si>
    <t>0.90 **</t>
  </si>
  <si>
    <t>Gelria</t>
  </si>
  <si>
    <t>Yaniella</t>
  </si>
  <si>
    <t>0.63 **</t>
  </si>
  <si>
    <t>0.86 **</t>
  </si>
  <si>
    <t>Thermogymnomonas</t>
  </si>
  <si>
    <t>Nocardioides</t>
  </si>
  <si>
    <t xml:space="preserve">-0.47  </t>
  </si>
  <si>
    <t>Faecalibacterium</t>
  </si>
  <si>
    <t xml:space="preserve">-0.50  </t>
  </si>
  <si>
    <t>Anaerococcus</t>
  </si>
  <si>
    <t>Dethiobacter</t>
  </si>
  <si>
    <t>0.56 **</t>
  </si>
  <si>
    <t>Weissella</t>
  </si>
  <si>
    <t>0.58 **</t>
  </si>
  <si>
    <t>Papillibacter</t>
  </si>
  <si>
    <t>Sporanaerobacter</t>
  </si>
  <si>
    <t>Garciella</t>
  </si>
  <si>
    <t>0.83 **</t>
  </si>
  <si>
    <t>0.85 **</t>
  </si>
  <si>
    <t>Caldilinea</t>
  </si>
  <si>
    <t>Paraeggerthella</t>
  </si>
  <si>
    <t>-0.58 *</t>
  </si>
  <si>
    <t>Arthrobacter</t>
  </si>
  <si>
    <t>0.87 **</t>
  </si>
  <si>
    <t>Megasphaera</t>
  </si>
  <si>
    <t xml:space="preserve">-- </t>
  </si>
  <si>
    <t>-0.59 **</t>
  </si>
  <si>
    <t>Phascolarctobacterium</t>
  </si>
  <si>
    <t>-0.63 *</t>
  </si>
  <si>
    <t>Armatimonadetes_gp5</t>
  </si>
  <si>
    <t>Aerococcus</t>
  </si>
  <si>
    <t>0.72 **</t>
  </si>
  <si>
    <t>Syntrophococcus</t>
  </si>
  <si>
    <t>Syntrophobacter</t>
  </si>
  <si>
    <t>Anaerosphaera</t>
  </si>
  <si>
    <t>BRC1_genera_incertae_sedis</t>
  </si>
  <si>
    <t>Brevibacterium</t>
  </si>
  <si>
    <t>Novosphingobium</t>
  </si>
  <si>
    <t>Sphaerobacter</t>
  </si>
  <si>
    <t>Bordetella</t>
  </si>
  <si>
    <t>Polynucleobacter</t>
  </si>
  <si>
    <t xml:space="preserve">0.39  </t>
  </si>
  <si>
    <t>Propionivibrio</t>
  </si>
  <si>
    <t>-0.66 **</t>
  </si>
  <si>
    <t>Balneimonas</t>
  </si>
  <si>
    <t>Lactococcus</t>
  </si>
  <si>
    <t>-0.65 *</t>
  </si>
  <si>
    <t>Flavobacterium</t>
  </si>
  <si>
    <t>*</t>
    <phoneticPr fontId="7" type="noConversion"/>
  </si>
  <si>
    <t>**</t>
    <phoneticPr fontId="7" type="noConversion"/>
  </si>
  <si>
    <t>total</t>
  </si>
  <si>
    <r>
      <rPr>
        <vertAlign val="superscript"/>
        <sz val="11"/>
        <color theme="1"/>
        <rFont val="Times New Roman"/>
        <family val="1"/>
      </rPr>
      <t xml:space="preserve">a </t>
    </r>
    <r>
      <rPr>
        <sz val="11"/>
        <color theme="1"/>
        <rFont val="Times New Roman"/>
        <family val="1"/>
      </rPr>
      <t>c, cattle manure digesters; s, swine manure digesters</t>
    </r>
    <phoneticPr fontId="1" type="noConversion"/>
  </si>
  <si>
    <t>Substrate-unique</t>
    <phoneticPr fontId="1" type="noConversion"/>
  </si>
  <si>
    <t xml:space="preserve">  Syntrophomonas</t>
    <phoneticPr fontId="7" type="noConversion"/>
  </si>
  <si>
    <t xml:space="preserve">  Sporobacter</t>
    <phoneticPr fontId="1" type="noConversion"/>
  </si>
  <si>
    <t>0.32 (0.01-1.50)</t>
    <phoneticPr fontId="1" type="noConversion"/>
  </si>
  <si>
    <t xml:space="preserve">  Alkaliflexus</t>
    <phoneticPr fontId="7" type="noConversion"/>
  </si>
  <si>
    <t xml:space="preserve">  Petrimonas</t>
    <phoneticPr fontId="7" type="noConversion"/>
  </si>
  <si>
    <t xml:space="preserve">  Smithella</t>
    <phoneticPr fontId="7" type="noConversion"/>
  </si>
  <si>
    <t xml:space="preserve">  Syntrophorhabdus</t>
    <phoneticPr fontId="7" type="noConversion"/>
  </si>
  <si>
    <t xml:space="preserve">  Desulfobulbus</t>
    <phoneticPr fontId="1" type="noConversion"/>
  </si>
  <si>
    <t xml:space="preserve">  Pseudomonas</t>
    <phoneticPr fontId="7" type="noConversion"/>
  </si>
  <si>
    <t xml:space="preserve">  Subdivision5_genera_incertae_sedis</t>
    <phoneticPr fontId="1" type="noConversion"/>
  </si>
  <si>
    <t>0.38 (0.09-0.65)</t>
    <phoneticPr fontId="1" type="noConversion"/>
  </si>
  <si>
    <t xml:space="preserve">  Corynebacterium</t>
    <phoneticPr fontId="1" type="noConversion"/>
  </si>
  <si>
    <t>0.52 (0.07-2.17)</t>
    <phoneticPr fontId="1" type="noConversion"/>
  </si>
  <si>
    <t>Phylum OP9</t>
    <phoneticPr fontId="1" type="noConversion"/>
  </si>
  <si>
    <t xml:space="preserve">  Gp18</t>
    <phoneticPr fontId="1" type="noConversion"/>
  </si>
  <si>
    <t>Other phyla</t>
    <phoneticPr fontId="1" type="noConversion"/>
  </si>
  <si>
    <t>Unclassified phyla</t>
    <phoneticPr fontId="7" type="noConversion"/>
  </si>
  <si>
    <t>Average (range)</t>
    <phoneticPr fontId="1" type="noConversion"/>
  </si>
  <si>
    <t xml:space="preserve">  Clostridium sensu stricto</t>
    <phoneticPr fontId="7" type="noConversion"/>
  </si>
  <si>
    <t xml:space="preserve">  Turicibacter</t>
    <phoneticPr fontId="7" type="noConversion"/>
  </si>
  <si>
    <t xml:space="preserve">  Saccharofermentans</t>
    <phoneticPr fontId="7" type="noConversion"/>
  </si>
  <si>
    <t xml:space="preserve">  Sedimentibacter</t>
    <phoneticPr fontId="7" type="noConversion"/>
  </si>
  <si>
    <t>0.55 (0.01-1.63)</t>
    <phoneticPr fontId="1" type="noConversion"/>
  </si>
  <si>
    <t xml:space="preserve">  Mogibacterium</t>
    <phoneticPr fontId="1" type="noConversion"/>
  </si>
  <si>
    <t>0.46 (0.00-4.05)</t>
    <phoneticPr fontId="1" type="noConversion"/>
  </si>
  <si>
    <t xml:space="preserve">  Pelotomaculum</t>
    <phoneticPr fontId="1" type="noConversion"/>
  </si>
  <si>
    <t>0.37 (0.00-1.83)</t>
    <phoneticPr fontId="1" type="noConversion"/>
  </si>
  <si>
    <t>Table S4. The relative abundances (%) of core, substrate-unique and abundant OTUs in cattle and swine manure digesters</t>
    <phoneticPr fontId="1" type="noConversion"/>
  </si>
  <si>
    <t>T</t>
    <phoneticPr fontId="1" type="noConversion"/>
  </si>
  <si>
    <t>*</t>
    <phoneticPr fontId="1" type="noConversion"/>
  </si>
  <si>
    <t>**</t>
    <phoneticPr fontId="1" type="noConversion"/>
  </si>
  <si>
    <t>0.60 **</t>
  </si>
  <si>
    <t>0.70 **</t>
  </si>
  <si>
    <t>0.84 **</t>
  </si>
  <si>
    <t>0.76 **</t>
  </si>
  <si>
    <t>0.80 **</t>
  </si>
  <si>
    <t>0.52 *</t>
  </si>
  <si>
    <t>0.66 **</t>
  </si>
  <si>
    <t>Table S1. Descriptions of the 20 independently-operated full-scale anaerobic digesters and available operational parameters</t>
    <phoneticPr fontId="1" type="noConversion"/>
  </si>
  <si>
    <r>
      <t>Table S1. Descriptions of the 20 independently-operated full-scale anaerobic digesters and available operational parameters</t>
    </r>
    <r>
      <rPr>
        <b/>
        <vertAlign val="superscript"/>
        <sz val="11"/>
        <color theme="1"/>
        <rFont val="Times New Roman"/>
        <family val="1"/>
      </rPr>
      <t>a</t>
    </r>
    <phoneticPr fontId="1" type="noConversion"/>
  </si>
  <si>
    <t>Phylum Firmicutes</t>
    <phoneticPr fontId="1" type="noConversion"/>
  </si>
  <si>
    <t>Phylum Bacteroidetes</t>
    <phoneticPr fontId="1" type="noConversion"/>
  </si>
  <si>
    <t>Phylum Proteobacteria</t>
    <phoneticPr fontId="1" type="noConversion"/>
  </si>
  <si>
    <t>Phylum Chloroflexi</t>
    <phoneticPr fontId="1" type="noConversion"/>
  </si>
  <si>
    <t>Phylum Synergistetes</t>
    <phoneticPr fontId="1" type="noConversion"/>
  </si>
  <si>
    <t>Phylum Verrucomicrobia</t>
    <phoneticPr fontId="1" type="noConversion"/>
  </si>
  <si>
    <t>Phylum Spirochaetes</t>
    <phoneticPr fontId="1" type="noConversion"/>
  </si>
  <si>
    <t>Phylum Actinobacteria</t>
    <phoneticPr fontId="1" type="noConversion"/>
  </si>
  <si>
    <t>Phylum Tenericutes</t>
    <phoneticPr fontId="1" type="noConversion"/>
  </si>
  <si>
    <t>Phylum Acidobacteria</t>
    <phoneticPr fontId="1" type="noConversion"/>
  </si>
  <si>
    <t>Phylum Planctomycetes</t>
    <phoneticPr fontId="1" type="noConversion"/>
  </si>
  <si>
    <t>Clostridiales</t>
    <phoneticPr fontId="1" type="noConversion"/>
  </si>
  <si>
    <t>Sludge pH</t>
  </si>
  <si>
    <t xml:space="preserve">-0.35 </t>
  </si>
  <si>
    <t xml:space="preserve">0.06 </t>
  </si>
  <si>
    <t xml:space="preserve">0.24 </t>
  </si>
  <si>
    <t>0.64 **</t>
  </si>
  <si>
    <t xml:space="preserve">-0.25 </t>
  </si>
  <si>
    <t xml:space="preserve">0.41 </t>
  </si>
  <si>
    <t xml:space="preserve">-0.14 </t>
  </si>
  <si>
    <t xml:space="preserve">0.19 </t>
  </si>
  <si>
    <t xml:space="preserve">-0.17 </t>
  </si>
  <si>
    <t xml:space="preserve">-0.21 </t>
  </si>
  <si>
    <t xml:space="preserve">-0.11 </t>
  </si>
  <si>
    <t xml:space="preserve">-0.16 </t>
  </si>
  <si>
    <t xml:space="preserve">0.37 </t>
  </si>
  <si>
    <t xml:space="preserve">-0.36 </t>
  </si>
  <si>
    <t xml:space="preserve">-0.23 </t>
  </si>
  <si>
    <t xml:space="preserve">0.17 </t>
  </si>
  <si>
    <t xml:space="preserve">0.25 </t>
  </si>
  <si>
    <t xml:space="preserve">-0.31 </t>
  </si>
  <si>
    <t>-0.86 **</t>
  </si>
  <si>
    <t xml:space="preserve">0.28 </t>
  </si>
  <si>
    <t xml:space="preserve">-0.26 </t>
  </si>
  <si>
    <t xml:space="preserve">0.11 </t>
  </si>
  <si>
    <t xml:space="preserve">-0.44 </t>
  </si>
  <si>
    <t xml:space="preserve">0.04 </t>
  </si>
  <si>
    <t xml:space="preserve">0.07 </t>
  </si>
  <si>
    <t xml:space="preserve">-0.27 </t>
  </si>
  <si>
    <t xml:space="preserve">0.44 </t>
  </si>
  <si>
    <t xml:space="preserve">-0.37 </t>
  </si>
  <si>
    <t xml:space="preserve">0.30 </t>
  </si>
  <si>
    <t xml:space="preserve">0.05 </t>
  </si>
  <si>
    <t>Proteobacteria</t>
  </si>
  <si>
    <t>Chloroflexi</t>
  </si>
  <si>
    <t>Synergistetes</t>
  </si>
  <si>
    <t>Actinobacteria</t>
  </si>
  <si>
    <t>Acidobacteria</t>
  </si>
  <si>
    <t>Planctomycetes</t>
  </si>
  <si>
    <t xml:space="preserve">0.12 </t>
  </si>
  <si>
    <t xml:space="preserve">-0.10 </t>
  </si>
  <si>
    <t xml:space="preserve">-0.15 </t>
  </si>
  <si>
    <t xml:space="preserve">0.14 </t>
  </si>
  <si>
    <t xml:space="preserve">-0.13 </t>
  </si>
  <si>
    <t xml:space="preserve">0.15 </t>
  </si>
  <si>
    <t xml:space="preserve">0.40 </t>
  </si>
  <si>
    <t xml:space="preserve">-0.20 </t>
  </si>
  <si>
    <t>Phylum</t>
    <phoneticPr fontId="1" type="noConversion"/>
  </si>
  <si>
    <t xml:space="preserve">FA </t>
    <phoneticPr fontId="1" type="noConversion"/>
  </si>
  <si>
    <t>0.64 **</t>
    <phoneticPr fontId="1" type="noConversion"/>
  </si>
  <si>
    <t>Bacteroidetes</t>
    <phoneticPr fontId="1" type="noConversion"/>
  </si>
  <si>
    <r>
      <t>NH</t>
    </r>
    <r>
      <rPr>
        <vertAlign val="subscript"/>
        <sz val="11"/>
        <color theme="1"/>
        <rFont val="Times New Roman"/>
        <family val="1"/>
      </rPr>
      <t>4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N</t>
    </r>
    <phoneticPr fontId="1" type="noConversion"/>
  </si>
  <si>
    <t>Table S2. Microbial diversity indices at 97% sequence similarity per 11080 sequences</t>
    <phoneticPr fontId="1" type="noConversion"/>
  </si>
  <si>
    <r>
      <t>Table S2. Microbial diversity indices at 97% sequence similarity per 11080 sequences</t>
    </r>
    <r>
      <rPr>
        <b/>
        <vertAlign val="superscript"/>
        <sz val="11"/>
        <color theme="1"/>
        <rFont val="Times New Roman"/>
        <family val="1"/>
      </rPr>
      <t>a</t>
    </r>
    <phoneticPr fontId="1" type="noConversion"/>
  </si>
  <si>
    <t>Table S7. Pearson’s correlations of core, substrate-unique and shared OTUs with available operational parameters</t>
    <phoneticPr fontId="1" type="noConversion"/>
  </si>
  <si>
    <r>
      <t>Table S7. Pearson’s correlations of core, substrate-unique and shared OTUs with available operational parameters</t>
    </r>
    <r>
      <rPr>
        <b/>
        <vertAlign val="superscript"/>
        <sz val="11"/>
        <color theme="1"/>
        <rFont val="Times New Roman"/>
        <family val="1"/>
      </rPr>
      <t>a</t>
    </r>
    <phoneticPr fontId="1" type="noConversion"/>
  </si>
  <si>
    <t>Table S5. Pearson’s correlations of the relative abundances of phyla (average relative abundance &gt;0.1%) with available operational parameters in all the digestersa</t>
    <phoneticPr fontId="1" type="noConversion"/>
  </si>
  <si>
    <r>
      <t>Table S6. Pearson's correlations of the relative abundances of various genera (average relative abundance &gt; 0.005%) with available operational parameters in all the digesters</t>
    </r>
    <r>
      <rPr>
        <b/>
        <vertAlign val="superscript"/>
        <sz val="11"/>
        <color theme="1"/>
        <rFont val="Times New Roman"/>
        <family val="1"/>
      </rPr>
      <t>a</t>
    </r>
    <phoneticPr fontId="1" type="noConversion"/>
  </si>
  <si>
    <t>Table S6. Pearson's correlations of the relative abundances of various genera (average relative abundance &gt; 0.005%) with available operational parameters in all the digesters</t>
    <phoneticPr fontId="1" type="noConversion"/>
  </si>
  <si>
    <t>Table S5. Pearson’s correlations of the relative abundances of phyla (average relative abundance &gt;0.1%) with available operational parameters in all the digesters</t>
    <phoneticPr fontId="1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CSTR, continuous stirred tank reactor; USR, upflow solid reactor. V, digester volume. C, cattle manure; S, swine manure. n.a., data not available. SRT, sludge retention time. T, digester temperature. COD, chemical oxygen demand. FA, free ammonia. C:N, ratio of COD/NH</t>
    </r>
    <r>
      <rPr>
        <vertAlign val="subscript"/>
        <sz val="11"/>
        <color theme="1"/>
        <rFont val="Times New Roman"/>
        <family val="1"/>
      </rPr>
      <t>4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N</t>
    </r>
    <r>
      <rPr>
        <sz val="11"/>
        <color theme="1"/>
        <rFont val="Times New Roman"/>
        <family val="1"/>
      </rPr>
      <t>.</t>
    </r>
    <phoneticPr fontId="1" type="noConversion"/>
  </si>
  <si>
    <r>
      <t>a, SRT, sludge retention time. T, digester temperature. COD, chemical oxygen demand. FA, free ammonia. C:N, ratio of COD/NH</t>
    </r>
    <r>
      <rPr>
        <vertAlign val="subscript"/>
        <sz val="10.5"/>
        <color theme="1"/>
        <rFont val="Times New Roman"/>
        <family val="1"/>
      </rPr>
      <t>4</t>
    </r>
    <r>
      <rPr>
        <vertAlign val="superscript"/>
        <sz val="10.5"/>
        <color theme="1"/>
        <rFont val="Times New Roman"/>
        <family val="1"/>
      </rPr>
      <t>+</t>
    </r>
    <r>
      <rPr>
        <sz val="10.5"/>
        <color theme="1"/>
        <rFont val="Times New Roman"/>
        <family val="1"/>
      </rPr>
      <t>-N</t>
    </r>
    <r>
      <rPr>
        <sz val="10.5"/>
        <color theme="1"/>
        <rFont val="Times New Roman"/>
        <family val="1"/>
      </rPr>
      <t xml:space="preserve">. ** Correlation is significant at </t>
    </r>
    <r>
      <rPr>
        <i/>
        <sz val="10.5"/>
        <color rgb="FF000000"/>
        <rFont val="Times New Roman"/>
        <family val="1"/>
      </rPr>
      <t>p</t>
    </r>
    <r>
      <rPr>
        <sz val="10.5"/>
        <color rgb="FF000000"/>
        <rFont val="Times New Roman"/>
        <family val="1"/>
      </rPr>
      <t xml:space="preserve">&lt;0.01 level. * Significant at </t>
    </r>
    <r>
      <rPr>
        <i/>
        <sz val="10.5"/>
        <color rgb="FF000000"/>
        <rFont val="Times New Roman"/>
        <family val="1"/>
      </rPr>
      <t>p</t>
    </r>
    <r>
      <rPr>
        <sz val="10.5"/>
        <color rgb="FF000000"/>
        <rFont val="Times New Roman"/>
        <family val="1"/>
      </rPr>
      <t>&lt;0.05 level.</t>
    </r>
    <phoneticPr fontId="1" type="noConversion"/>
  </si>
  <si>
    <r>
      <rPr>
        <vertAlign val="superscript"/>
        <sz val="10.5"/>
        <color theme="1"/>
        <rFont val="Times New Roman"/>
        <family val="1"/>
      </rPr>
      <t>a</t>
    </r>
    <r>
      <rPr>
        <sz val="10.5"/>
        <color theme="1"/>
        <rFont val="Times New Roman"/>
        <family val="1"/>
      </rPr>
      <t xml:space="preserve"> SRT, sludge retention time. T, digester temperature. COD, chemical oxygen demand. FA, free ammonia. C:N, ratio of COD/NH4+-N. ** Significant at </t>
    </r>
    <r>
      <rPr>
        <i/>
        <sz val="10.5"/>
        <color theme="1"/>
        <rFont val="Times New Roman"/>
        <family val="1"/>
      </rPr>
      <t>P</t>
    </r>
    <r>
      <rPr>
        <sz val="10.5"/>
        <color theme="1"/>
        <rFont val="Times New Roman"/>
        <family val="1"/>
      </rPr>
      <t xml:space="preserve">&lt;0.01, * Significant at </t>
    </r>
    <r>
      <rPr>
        <i/>
        <sz val="10.5"/>
        <color theme="1"/>
        <rFont val="Times New Roman"/>
        <family val="1"/>
      </rPr>
      <t>P</t>
    </r>
    <r>
      <rPr>
        <sz val="10.5"/>
        <color theme="1"/>
        <rFont val="Times New Roman"/>
        <family val="1"/>
      </rPr>
      <t>&lt;0.05. Only significantly changed OTUs were listed.</t>
    </r>
    <phoneticPr fontId="1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SRT, sludge retention time. T, digester temperature. COD, chemical oxygen demand. FA, free ammonia. C:N, ratio of COD/NH4+-N. ** Significant at P&lt;0.01, * Significant at P&lt;0.05. Only significantly changed OTUs were listed. ** Significant at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&lt;0.01, * Significant at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0.05. Only significantly changed OTUs were listed.</t>
    </r>
    <phoneticPr fontId="1" type="noConversion"/>
  </si>
  <si>
    <r>
      <t xml:space="preserve">  Clostridium_</t>
    </r>
    <r>
      <rPr>
        <sz val="11"/>
        <color theme="1"/>
        <rFont val="Times New Roman"/>
        <family val="1"/>
      </rPr>
      <t>III</t>
    </r>
    <phoneticPr fontId="1" type="noConversion"/>
  </si>
  <si>
    <r>
      <t xml:space="preserve">  Clostridium </t>
    </r>
    <r>
      <rPr>
        <sz val="11"/>
        <color theme="1"/>
        <rFont val="Times New Roman"/>
        <family val="1"/>
      </rPr>
      <t>XI</t>
    </r>
    <phoneticPr fontId="7" type="noConversion"/>
  </si>
  <si>
    <r>
      <t xml:space="preserve">Clostridium </t>
    </r>
    <r>
      <rPr>
        <sz val="11"/>
        <color rgb="FF000000"/>
        <rFont val="Times New Roman"/>
        <family val="1"/>
      </rPr>
      <t>XI</t>
    </r>
    <phoneticPr fontId="1" type="noConversion"/>
  </si>
  <si>
    <r>
      <t xml:space="preserve">Clostridium </t>
    </r>
    <r>
      <rPr>
        <sz val="11"/>
        <color rgb="FF000000"/>
        <rFont val="Times New Roman"/>
        <family val="1"/>
      </rPr>
      <t>XI</t>
    </r>
    <phoneticPr fontId="1" type="noConversion"/>
  </si>
  <si>
    <r>
      <t>Clostridium_</t>
    </r>
    <r>
      <rPr>
        <sz val="11"/>
        <color theme="1"/>
        <rFont val="Times New Roman"/>
        <family val="1"/>
      </rPr>
      <t>XI</t>
    </r>
    <phoneticPr fontId="1" type="noConversion"/>
  </si>
  <si>
    <r>
      <t xml:space="preserve">Clostridium </t>
    </r>
    <r>
      <rPr>
        <sz val="11"/>
        <color theme="1"/>
        <rFont val="Times New Roman"/>
        <family val="1"/>
      </rPr>
      <t>XI</t>
    </r>
    <phoneticPr fontId="1" type="noConversion"/>
  </si>
  <si>
    <r>
      <t xml:space="preserve">Clostridium </t>
    </r>
    <r>
      <rPr>
        <sz val="11"/>
        <color theme="1"/>
        <rFont val="Times New Roman"/>
        <family val="1"/>
      </rPr>
      <t>III</t>
    </r>
    <phoneticPr fontId="1" type="noConversion"/>
  </si>
  <si>
    <r>
      <t>Biogas  (m</t>
    </r>
    <r>
      <rPr>
        <vertAlign val="superscript"/>
        <sz val="11"/>
        <color theme="1"/>
        <rFont val="Times New Roman"/>
        <family val="1"/>
      </rPr>
      <t xml:space="preserve">3 </t>
    </r>
    <r>
      <rPr>
        <sz val="11"/>
        <color theme="1"/>
        <rFont val="Times New Roman"/>
        <family val="1"/>
      </rPr>
      <t>m</t>
    </r>
    <r>
      <rPr>
        <vertAlign val="superscript"/>
        <sz val="11"/>
        <color theme="1"/>
        <rFont val="Times New Roman"/>
        <family val="1"/>
      </rPr>
      <t xml:space="preserve">-3 </t>
    </r>
    <r>
      <rPr>
        <sz val="11"/>
        <color theme="1"/>
        <rFont val="Times New Roman"/>
        <family val="1"/>
      </rPr>
      <t>d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t>COD (mg l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t>NH</t>
    </r>
    <r>
      <rPr>
        <vertAlign val="subscript"/>
        <sz val="11"/>
        <color theme="1"/>
        <rFont val="Times New Roman"/>
        <family val="1"/>
      </rPr>
      <t>4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N (mg l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t>FA (mg l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1" type="noConversion"/>
  </si>
  <si>
    <r>
      <t>Phosphate (mg l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</sst>
</file>

<file path=xl/styles.xml><?xml version="1.0" encoding="utf-8"?>
<styleSheet xmlns="http://schemas.openxmlformats.org/spreadsheetml/2006/main">
  <numFmts count="3">
    <numFmt numFmtId="176" formatCode="0.00_ "/>
    <numFmt numFmtId="177" formatCode="0.00_);[Red]\(0.00\)"/>
    <numFmt numFmtId="178" formatCode="0_ "/>
  </numFmts>
  <fonts count="4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Times New Roman"/>
      <family val="2"/>
      <charset val="134"/>
    </font>
    <font>
      <i/>
      <sz val="11"/>
      <color theme="1"/>
      <name val="Times New Roman"/>
      <family val="1"/>
    </font>
    <font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FF0000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vertAlign val="superscript"/>
      <sz val="10.5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宋体"/>
      <family val="2"/>
      <charset val="134"/>
      <scheme val="minor"/>
    </font>
    <font>
      <sz val="11"/>
      <color theme="1"/>
      <name val="Calibri"/>
      <family val="2"/>
    </font>
    <font>
      <i/>
      <sz val="11"/>
      <color rgb="FF000000"/>
      <name val="Times New Roman"/>
      <family val="1"/>
    </font>
    <font>
      <sz val="11"/>
      <color rgb="FF000000"/>
      <name val="Courier New"/>
      <family val="3"/>
    </font>
    <font>
      <i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vertAlign val="subscript"/>
      <sz val="10.5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2" borderId="0" applyNumberFormat="0" applyBorder="0" applyAlignment="0" applyProtection="0">
      <alignment vertical="center"/>
    </xf>
    <xf numFmtId="0" fontId="20" fillId="3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2" fillId="5" borderId="7" applyNumberFormat="0" applyAlignment="0" applyProtection="0">
      <alignment vertical="center"/>
    </xf>
    <xf numFmtId="0" fontId="23" fillId="6" borderId="8" applyNumberFormat="0" applyAlignment="0" applyProtection="0">
      <alignment vertical="center"/>
    </xf>
    <xf numFmtId="0" fontId="24" fillId="6" borderId="7" applyNumberFormat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6" fillId="7" borderId="10" applyNumberForma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8" borderId="11" applyNumberFormat="0" applyFont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12" applyNumberFormat="0" applyFill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</cellStyleXfs>
  <cellXfs count="103">
    <xf numFmtId="0" fontId="0" fillId="0" borderId="0" xfId="0">
      <alignment vertical="center"/>
    </xf>
    <xf numFmtId="0" fontId="3" fillId="0" borderId="0" xfId="0" applyFont="1">
      <alignment vertical="center"/>
    </xf>
    <xf numFmtId="177" fontId="3" fillId="0" borderId="0" xfId="0" applyNumberFormat="1" applyFont="1" applyFill="1">
      <alignment vertical="center"/>
    </xf>
    <xf numFmtId="177" fontId="8" fillId="0" borderId="0" xfId="0" applyNumberFormat="1" applyFont="1" applyFill="1">
      <alignment vertical="center"/>
    </xf>
    <xf numFmtId="177" fontId="3" fillId="0" borderId="1" xfId="0" applyNumberFormat="1" applyFont="1" applyFill="1" applyBorder="1">
      <alignment vertical="center"/>
    </xf>
    <xf numFmtId="0" fontId="3" fillId="0" borderId="2" xfId="0" applyFont="1" applyBorder="1">
      <alignment vertical="center"/>
    </xf>
    <xf numFmtId="0" fontId="8" fillId="0" borderId="0" xfId="0" applyFont="1">
      <alignment vertical="center"/>
    </xf>
    <xf numFmtId="0" fontId="3" fillId="0" borderId="1" xfId="0" applyNumberFormat="1" applyFont="1" applyBorder="1" applyAlignment="1">
      <alignment horizontal="center" vertical="center"/>
    </xf>
    <xf numFmtId="0" fontId="3" fillId="0" borderId="0" xfId="0" applyNumberFormat="1" applyFont="1">
      <alignment vertical="center"/>
    </xf>
    <xf numFmtId="0" fontId="3" fillId="0" borderId="2" xfId="0" applyNumberFormat="1" applyFont="1" applyBorder="1">
      <alignment vertical="center"/>
    </xf>
    <xf numFmtId="0" fontId="3" fillId="0" borderId="0" xfId="0" applyFont="1" applyBorder="1">
      <alignment vertical="center"/>
    </xf>
    <xf numFmtId="0" fontId="3" fillId="0" borderId="0" xfId="0" applyNumberFormat="1" applyFont="1" applyBorder="1">
      <alignment vertical="center"/>
    </xf>
    <xf numFmtId="0" fontId="8" fillId="0" borderId="0" xfId="0" applyNumberFormat="1" applyFont="1" applyBorder="1">
      <alignment vertical="center"/>
    </xf>
    <xf numFmtId="0" fontId="3" fillId="0" borderId="3" xfId="0" applyNumberFormat="1" applyFont="1" applyBorder="1" applyAlignment="1">
      <alignment vertical="center"/>
    </xf>
    <xf numFmtId="0" fontId="3" fillId="0" borderId="0" xfId="0" applyNumberFormat="1" applyFont="1" applyBorder="1" applyAlignment="1">
      <alignment horizontal="left" vertical="center"/>
    </xf>
    <xf numFmtId="0" fontId="3" fillId="0" borderId="2" xfId="0" applyNumberFormat="1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1" xfId="0" applyNumberFormat="1" applyFont="1" applyBorder="1" applyAlignment="1">
      <alignment horizontal="left" vertical="center"/>
    </xf>
    <xf numFmtId="0" fontId="3" fillId="0" borderId="0" xfId="0" applyNumberFormat="1" applyFont="1" applyAlignment="1">
      <alignment horizontal="left" vertical="center"/>
    </xf>
    <xf numFmtId="0" fontId="32" fillId="0" borderId="0" xfId="0" applyNumberFormat="1" applyFont="1" applyBorder="1" applyAlignment="1"/>
    <xf numFmtId="0" fontId="33" fillId="0" borderId="0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78" fontId="3" fillId="0" borderId="0" xfId="0" applyNumberFormat="1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 wrapText="1"/>
    </xf>
    <xf numFmtId="178" fontId="3" fillId="0" borderId="2" xfId="0" applyNumberFormat="1" applyFont="1" applyBorder="1" applyAlignment="1">
      <alignment horizontal="center" vertical="center" wrapText="1"/>
    </xf>
    <xf numFmtId="176" fontId="3" fillId="0" borderId="2" xfId="0" applyNumberFormat="1" applyFont="1" applyBorder="1" applyAlignment="1">
      <alignment horizontal="center" vertical="center" wrapText="1"/>
    </xf>
    <xf numFmtId="0" fontId="0" fillId="0" borderId="0" xfId="0" applyBorder="1">
      <alignment vertical="center"/>
    </xf>
    <xf numFmtId="0" fontId="8" fillId="0" borderId="2" xfId="0" applyNumberFormat="1" applyFont="1" applyBorder="1">
      <alignment vertical="center"/>
    </xf>
    <xf numFmtId="0" fontId="8" fillId="0" borderId="2" xfId="0" applyFont="1" applyBorder="1">
      <alignment vertical="center"/>
    </xf>
    <xf numFmtId="176" fontId="8" fillId="0" borderId="0" xfId="0" applyNumberFormat="1" applyFont="1" applyFill="1">
      <alignment vertical="center"/>
    </xf>
    <xf numFmtId="177" fontId="3" fillId="0" borderId="2" xfId="0" applyNumberFormat="1" applyFont="1" applyFill="1" applyBorder="1">
      <alignment vertical="center"/>
    </xf>
    <xf numFmtId="49" fontId="3" fillId="0" borderId="0" xfId="0" applyNumberFormat="1" applyFont="1" applyFill="1" applyAlignment="1">
      <alignment horizontal="left" vertical="center"/>
    </xf>
    <xf numFmtId="49" fontId="3" fillId="0" borderId="1" xfId="0" applyNumberFormat="1" applyFont="1" applyFill="1" applyBorder="1" applyAlignment="1">
      <alignment horizontal="left" vertical="center"/>
    </xf>
    <xf numFmtId="49" fontId="3" fillId="0" borderId="2" xfId="0" applyNumberFormat="1" applyFont="1" applyFill="1" applyBorder="1" applyAlignment="1">
      <alignment horizontal="left" vertical="center"/>
    </xf>
    <xf numFmtId="0" fontId="11" fillId="0" borderId="0" xfId="0" applyFont="1">
      <alignment vertical="center"/>
    </xf>
    <xf numFmtId="0" fontId="34" fillId="0" borderId="0" xfId="0" applyFont="1" applyAlignment="1">
      <alignment vertical="center" wrapText="1"/>
    </xf>
    <xf numFmtId="0" fontId="3" fillId="0" borderId="0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NumberFormat="1" applyFont="1" applyBorder="1" applyAlignment="1">
      <alignment horizontal="center" vertical="center"/>
    </xf>
    <xf numFmtId="0" fontId="6" fillId="0" borderId="2" xfId="0" applyNumberFormat="1" applyFont="1" applyFill="1" applyBorder="1" applyAlignment="1"/>
    <xf numFmtId="0" fontId="3" fillId="0" borderId="0" xfId="0" applyNumberFormat="1" applyFont="1" applyFill="1" applyAlignment="1">
      <alignment horizontal="center"/>
    </xf>
    <xf numFmtId="0" fontId="3" fillId="0" borderId="1" xfId="0" applyNumberFormat="1" applyFont="1" applyFill="1" applyBorder="1" applyAlignment="1">
      <alignment horizontal="center"/>
    </xf>
    <xf numFmtId="176" fontId="3" fillId="0" borderId="1" xfId="0" applyNumberFormat="1" applyFont="1" applyFill="1" applyBorder="1" applyAlignment="1">
      <alignment horizontal="center"/>
    </xf>
    <xf numFmtId="0" fontId="3" fillId="0" borderId="0" xfId="0" applyNumberFormat="1" applyFon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/>
    </xf>
    <xf numFmtId="176" fontId="3" fillId="0" borderId="0" xfId="0" applyNumberFormat="1" applyFont="1" applyFill="1" applyAlignment="1">
      <alignment horizontal="center"/>
    </xf>
    <xf numFmtId="0" fontId="3" fillId="0" borderId="0" xfId="0" applyNumberFormat="1" applyFont="1" applyFill="1" applyBorder="1" applyAlignment="1">
      <alignment horizontal="center"/>
    </xf>
    <xf numFmtId="0" fontId="3" fillId="0" borderId="2" xfId="0" applyNumberFormat="1" applyFont="1" applyFill="1" applyBorder="1" applyAlignment="1">
      <alignment horizontal="center" vertical="center"/>
    </xf>
    <xf numFmtId="0" fontId="3" fillId="0" borderId="2" xfId="0" applyNumberFormat="1" applyFont="1" applyFill="1" applyBorder="1" applyAlignment="1">
      <alignment horizontal="center"/>
    </xf>
    <xf numFmtId="176" fontId="3" fillId="0" borderId="2" xfId="0" applyNumberFormat="1" applyFont="1" applyFill="1" applyBorder="1" applyAlignment="1">
      <alignment horizontal="center"/>
    </xf>
    <xf numFmtId="49" fontId="3" fillId="0" borderId="0" xfId="0" applyNumberFormat="1" applyFont="1" applyFill="1" applyBorder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/>
    </xf>
    <xf numFmtId="49" fontId="3" fillId="0" borderId="2" xfId="0" applyNumberFormat="1" applyFont="1" applyFill="1" applyBorder="1" applyAlignment="1">
      <alignment horizontal="center" vertical="center"/>
    </xf>
    <xf numFmtId="0" fontId="0" fillId="0" borderId="0" xfId="0" applyFont="1">
      <alignment vertical="center"/>
    </xf>
    <xf numFmtId="0" fontId="35" fillId="0" borderId="0" xfId="0" applyFont="1">
      <alignment vertical="center"/>
    </xf>
    <xf numFmtId="0" fontId="11" fillId="0" borderId="0" xfId="0" applyFont="1" applyAlignment="1">
      <alignment horizontal="center" vertical="center" wrapText="1"/>
    </xf>
    <xf numFmtId="0" fontId="11" fillId="0" borderId="2" xfId="0" applyFont="1" applyBorder="1">
      <alignment vertical="center"/>
    </xf>
    <xf numFmtId="0" fontId="11" fillId="0" borderId="2" xfId="0" applyFont="1" applyBorder="1" applyAlignment="1">
      <alignment horizontal="center" vertical="center" wrapText="1"/>
    </xf>
    <xf numFmtId="0" fontId="36" fillId="0" borderId="2" xfId="0" applyFont="1" applyBorder="1" applyAlignment="1">
      <alignment vertical="center" wrapText="1"/>
    </xf>
    <xf numFmtId="0" fontId="11" fillId="0" borderId="2" xfId="0" applyFont="1" applyBorder="1" applyAlignment="1">
      <alignment vertical="center" wrapText="1"/>
    </xf>
    <xf numFmtId="0" fontId="11" fillId="0" borderId="1" xfId="0" applyFont="1" applyBorder="1" applyAlignment="1">
      <alignment vertical="center" wrapText="1"/>
    </xf>
    <xf numFmtId="0" fontId="11" fillId="0" borderId="1" xfId="0" applyFont="1" applyBorder="1" applyAlignment="1">
      <alignment horizontal="center" vertical="center" wrapText="1"/>
    </xf>
    <xf numFmtId="0" fontId="34" fillId="0" borderId="3" xfId="0" applyFont="1" applyBorder="1" applyAlignment="1">
      <alignment vertical="center" wrapText="1"/>
    </xf>
    <xf numFmtId="0" fontId="8" fillId="0" borderId="1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34" fillId="0" borderId="0" xfId="0" applyFont="1" applyBorder="1" applyAlignment="1">
      <alignment vertical="center" wrapText="1"/>
    </xf>
    <xf numFmtId="0" fontId="11" fillId="0" borderId="0" xfId="0" applyFont="1" applyBorder="1" applyAlignment="1">
      <alignment horizontal="center" vertical="center" wrapText="1"/>
    </xf>
    <xf numFmtId="0" fontId="0" fillId="0" borderId="0" xfId="0" applyFont="1" applyBorder="1">
      <alignment vertical="center"/>
    </xf>
    <xf numFmtId="176" fontId="3" fillId="0" borderId="0" xfId="0" applyNumberFormat="1" applyFont="1" applyFill="1">
      <alignment vertical="center"/>
    </xf>
    <xf numFmtId="49" fontId="3" fillId="0" borderId="0" xfId="0" applyNumberFormat="1" applyFont="1" applyFill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vertical="top" wrapText="1"/>
    </xf>
    <xf numFmtId="0" fontId="0" fillId="0" borderId="0" xfId="0" applyFill="1">
      <alignment vertical="center"/>
    </xf>
    <xf numFmtId="0" fontId="3" fillId="0" borderId="1" xfId="0" applyFont="1" applyFill="1" applyBorder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>
      <alignment vertical="center"/>
    </xf>
    <xf numFmtId="0" fontId="3" fillId="0" borderId="2" xfId="0" applyFont="1" applyFill="1" applyBorder="1">
      <alignment vertical="center"/>
    </xf>
    <xf numFmtId="0" fontId="14" fillId="0" borderId="0" xfId="0" applyFont="1" applyFill="1">
      <alignment vertical="center"/>
    </xf>
    <xf numFmtId="0" fontId="3" fillId="0" borderId="0" xfId="0" applyNumberFormat="1" applyFont="1" applyBorder="1" applyAlignment="1">
      <alignment horizontal="center" vertical="center"/>
    </xf>
    <xf numFmtId="0" fontId="6" fillId="0" borderId="0" xfId="0" applyNumberFormat="1" applyFont="1" applyBorder="1" applyAlignment="1">
      <alignment horizontal="left" vertical="center"/>
    </xf>
    <xf numFmtId="177" fontId="6" fillId="0" borderId="0" xfId="0" applyNumberFormat="1" applyFont="1" applyFill="1" applyBorder="1" applyAlignment="1">
      <alignment horizontal="left" vertical="center"/>
    </xf>
    <xf numFmtId="0" fontId="6" fillId="0" borderId="0" xfId="0" applyNumberFormat="1" applyFont="1" applyFill="1" applyBorder="1" applyAlignment="1">
      <alignment horizontal="left"/>
    </xf>
    <xf numFmtId="0" fontId="6" fillId="0" borderId="0" xfId="0" applyFont="1" applyBorder="1" applyAlignment="1">
      <alignment horizontal="left" vertical="center"/>
    </xf>
    <xf numFmtId="0" fontId="12" fillId="0" borderId="0" xfId="0" applyFont="1" applyBorder="1" applyAlignment="1">
      <alignment vertical="center" wrapText="1"/>
    </xf>
    <xf numFmtId="0" fontId="6" fillId="0" borderId="2" xfId="0" applyNumberFormat="1" applyFont="1" applyFill="1" applyBorder="1" applyAlignment="1">
      <alignment horizontal="left"/>
    </xf>
    <xf numFmtId="0" fontId="3" fillId="0" borderId="3" xfId="0" applyNumberFormat="1" applyFont="1" applyFill="1" applyBorder="1" applyAlignment="1">
      <alignment horizontal="left" vertical="top" wrapText="1"/>
    </xf>
    <xf numFmtId="0" fontId="6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top" wrapText="1"/>
    </xf>
    <xf numFmtId="177" fontId="6" fillId="0" borderId="2" xfId="0" applyNumberFormat="1" applyFont="1" applyFill="1" applyBorder="1" applyAlignment="1">
      <alignment horizontal="left" vertical="center"/>
    </xf>
    <xf numFmtId="0" fontId="11" fillId="0" borderId="3" xfId="0" applyFont="1" applyBorder="1" applyAlignment="1">
      <alignment horizontal="center" vertical="center" wrapText="1"/>
    </xf>
    <xf numFmtId="0" fontId="11" fillId="0" borderId="13" xfId="0" applyFont="1" applyBorder="1" applyAlignment="1">
      <alignment horizontal="center" vertical="center" wrapText="1"/>
    </xf>
    <xf numFmtId="0" fontId="6" fillId="0" borderId="2" xfId="0" applyNumberFormat="1" applyFont="1" applyFill="1" applyBorder="1" applyAlignment="1">
      <alignment horizontal="left" vertical="center"/>
    </xf>
    <xf numFmtId="0" fontId="9" fillId="0" borderId="3" xfId="0" applyNumberFormat="1" applyFont="1" applyFill="1" applyBorder="1" applyAlignment="1">
      <alignment horizontal="left" vertical="top" wrapText="1"/>
    </xf>
    <xf numFmtId="0" fontId="30" fillId="0" borderId="3" xfId="0" applyNumberFormat="1" applyFont="1" applyFill="1" applyBorder="1" applyAlignment="1">
      <alignment horizontal="left" vertical="top" wrapText="1"/>
    </xf>
    <xf numFmtId="0" fontId="30" fillId="0" borderId="0" xfId="0" applyNumberFormat="1" applyFont="1" applyFill="1" applyBorder="1" applyAlignment="1">
      <alignment horizontal="left" vertical="top" wrapText="1"/>
    </xf>
    <xf numFmtId="0" fontId="6" fillId="0" borderId="2" xfId="0" applyNumberFormat="1" applyFont="1" applyBorder="1" applyAlignment="1">
      <alignment horizontal="left" vertical="center"/>
    </xf>
    <xf numFmtId="0" fontId="3" fillId="0" borderId="3" xfId="0" applyNumberFormat="1" applyFont="1" applyBorder="1" applyAlignment="1">
      <alignment horizontal="center" vertical="center"/>
    </xf>
    <xf numFmtId="0" fontId="3" fillId="0" borderId="0" xfId="0" applyNumberFormat="1" applyFont="1" applyBorder="1" applyAlignment="1">
      <alignment horizontal="center" vertical="center"/>
    </xf>
    <xf numFmtId="0" fontId="3" fillId="0" borderId="2" xfId="0" applyNumberFormat="1" applyFont="1" applyBorder="1" applyAlignment="1">
      <alignment horizontal="center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7"/>
  <sheetViews>
    <sheetView tabSelected="1" workbookViewId="0">
      <selection activeCell="A21" sqref="A21"/>
    </sheetView>
  </sheetViews>
  <sheetFormatPr defaultColWidth="9" defaultRowHeight="13.5"/>
  <cols>
    <col min="1" max="1" width="164.375" style="29" customWidth="1"/>
    <col min="2" max="2" width="21.75" style="29" customWidth="1"/>
    <col min="3" max="16384" width="9" style="29"/>
  </cols>
  <sheetData>
    <row r="1" spans="1:21" s="20" customFormat="1" ht="14.25">
      <c r="A1" s="85" t="s">
        <v>546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</row>
    <row r="2" spans="1:21" s="20" customFormat="1" ht="15.75">
      <c r="A2" s="86" t="s">
        <v>610</v>
      </c>
      <c r="B2" s="86"/>
      <c r="C2" s="86"/>
      <c r="D2" s="86"/>
      <c r="E2" s="19"/>
      <c r="F2" s="19"/>
      <c r="G2" s="19"/>
      <c r="H2" s="19"/>
      <c r="I2" s="19"/>
      <c r="J2" s="19"/>
      <c r="K2" s="19"/>
      <c r="L2" s="19"/>
      <c r="M2" s="19"/>
    </row>
    <row r="3" spans="1:21" s="20" customFormat="1" ht="14.25">
      <c r="A3" s="84" t="s">
        <v>179</v>
      </c>
      <c r="B3" s="84"/>
      <c r="C3" s="84"/>
      <c r="D3" s="84"/>
      <c r="E3" s="84"/>
      <c r="F3" s="84"/>
      <c r="G3" s="84"/>
      <c r="H3" s="84"/>
      <c r="I3" s="84"/>
      <c r="J3" s="84"/>
      <c r="K3" s="84"/>
      <c r="L3" s="84"/>
      <c r="M3" s="84"/>
      <c r="N3" s="84"/>
      <c r="O3" s="84"/>
      <c r="P3" s="84"/>
      <c r="Q3" s="84"/>
      <c r="R3" s="84"/>
      <c r="S3" s="84"/>
      <c r="T3" s="84"/>
      <c r="U3" s="84"/>
    </row>
    <row r="4" spans="1:21" ht="14.25">
      <c r="A4" s="87" t="s">
        <v>535</v>
      </c>
      <c r="B4" s="87"/>
      <c r="C4" s="87"/>
      <c r="D4" s="87"/>
      <c r="E4" s="87"/>
      <c r="F4" s="87"/>
      <c r="G4" s="87"/>
      <c r="H4" s="87"/>
      <c r="I4" s="87"/>
      <c r="J4" s="87"/>
      <c r="K4" s="87"/>
      <c r="L4" s="87"/>
      <c r="M4" s="87"/>
      <c r="N4" s="87"/>
      <c r="O4" s="87"/>
      <c r="P4" s="87"/>
      <c r="Q4" s="87"/>
      <c r="R4" s="20"/>
      <c r="S4" s="20"/>
      <c r="T4" s="20"/>
      <c r="U4" s="20"/>
    </row>
    <row r="5" spans="1:21" ht="14.25">
      <c r="A5" s="83" t="s">
        <v>617</v>
      </c>
      <c r="B5" s="83"/>
      <c r="C5" s="83"/>
      <c r="D5" s="83"/>
      <c r="E5" s="83"/>
      <c r="F5" s="83"/>
      <c r="G5" s="83"/>
      <c r="H5" s="83"/>
      <c r="I5" s="83"/>
      <c r="J5" s="83"/>
      <c r="K5" s="83"/>
      <c r="L5" s="83"/>
    </row>
    <row r="6" spans="1:21" ht="14.25">
      <c r="A6" s="86" t="s">
        <v>616</v>
      </c>
      <c r="B6" s="86"/>
      <c r="C6" s="86"/>
      <c r="D6" s="86"/>
      <c r="E6" s="86"/>
      <c r="F6" s="86"/>
      <c r="G6" s="86"/>
      <c r="H6" s="86"/>
      <c r="I6" s="86"/>
      <c r="J6" s="86"/>
      <c r="K6" s="86"/>
      <c r="L6" s="86"/>
    </row>
    <row r="7" spans="1:21" ht="14.25">
      <c r="A7" s="83" t="s">
        <v>612</v>
      </c>
      <c r="B7" s="83"/>
      <c r="C7" s="83"/>
      <c r="D7" s="83"/>
      <c r="E7" s="83"/>
      <c r="F7" s="83"/>
      <c r="G7" s="83"/>
      <c r="H7" s="83"/>
      <c r="I7" s="83"/>
      <c r="J7" s="83"/>
      <c r="K7" s="83"/>
      <c r="L7" s="83"/>
    </row>
  </sheetData>
  <mergeCells count="7">
    <mergeCell ref="A7:L7"/>
    <mergeCell ref="A3:U3"/>
    <mergeCell ref="A5:L5"/>
    <mergeCell ref="A1:N1"/>
    <mergeCell ref="A2:D2"/>
    <mergeCell ref="A4:Q4"/>
    <mergeCell ref="A6:L6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33"/>
  <sheetViews>
    <sheetView workbookViewId="0">
      <selection activeCell="A23" sqref="A23:O23"/>
    </sheetView>
  </sheetViews>
  <sheetFormatPr defaultColWidth="9" defaultRowHeight="15"/>
  <cols>
    <col min="1" max="1" width="11.375" style="43" bestFit="1" customWidth="1"/>
    <col min="2" max="2" width="24.625" style="43" bestFit="1" customWidth="1"/>
    <col min="3" max="3" width="13.75" style="43" bestFit="1" customWidth="1"/>
    <col min="4" max="4" width="12.375" style="43" bestFit="1" customWidth="1"/>
    <col min="5" max="5" width="7" style="43" bestFit="1" customWidth="1"/>
    <col min="6" max="6" width="13.375" style="43" bestFit="1" customWidth="1"/>
    <col min="7" max="7" width="10.5" style="43" bestFit="1" customWidth="1"/>
    <col min="8" max="8" width="17.5" style="43" bestFit="1" customWidth="1"/>
    <col min="9" max="9" width="6.75" style="43" bestFit="1" customWidth="1"/>
    <col min="10" max="10" width="9.125" style="43" bestFit="1" customWidth="1"/>
    <col min="11" max="11" width="11.375" style="48" customWidth="1"/>
    <col min="12" max="12" width="14.875" style="48" bestFit="1" customWidth="1"/>
    <col min="13" max="13" width="12.25" style="48" customWidth="1"/>
    <col min="14" max="14" width="14.375" style="48" customWidth="1"/>
    <col min="15" max="15" width="9.125" style="48" customWidth="1"/>
    <col min="16" max="16384" width="9" style="43"/>
  </cols>
  <sheetData>
    <row r="1" spans="1:15" ht="17.25">
      <c r="A1" s="88" t="s">
        <v>547</v>
      </c>
      <c r="B1" s="88"/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  <c r="N1" s="88"/>
      <c r="O1" s="42"/>
    </row>
    <row r="2" spans="1:15" ht="18.75">
      <c r="A2" s="44" t="s">
        <v>65</v>
      </c>
      <c r="B2" s="44" t="s">
        <v>168</v>
      </c>
      <c r="C2" s="44" t="s">
        <v>180</v>
      </c>
      <c r="D2" s="44" t="s">
        <v>20</v>
      </c>
      <c r="E2" s="44" t="s">
        <v>194</v>
      </c>
      <c r="F2" s="44" t="s">
        <v>21</v>
      </c>
      <c r="G2" s="44" t="s">
        <v>191</v>
      </c>
      <c r="H2" s="44" t="s">
        <v>629</v>
      </c>
      <c r="I2" s="44" t="s">
        <v>193</v>
      </c>
      <c r="J2" s="44" t="s">
        <v>188</v>
      </c>
      <c r="K2" s="45" t="s">
        <v>630</v>
      </c>
      <c r="L2" s="45" t="s">
        <v>631</v>
      </c>
      <c r="M2" s="45" t="s">
        <v>632</v>
      </c>
      <c r="N2" s="45" t="s">
        <v>633</v>
      </c>
      <c r="O2" s="45" t="s">
        <v>155</v>
      </c>
    </row>
    <row r="3" spans="1:15">
      <c r="A3" s="46" t="s">
        <v>1</v>
      </c>
      <c r="B3" s="53" t="s">
        <v>25</v>
      </c>
      <c r="C3" s="53" t="s">
        <v>181</v>
      </c>
      <c r="D3" s="43" t="s">
        <v>22</v>
      </c>
      <c r="E3" s="43">
        <v>200</v>
      </c>
      <c r="F3" s="43" t="s">
        <v>23</v>
      </c>
      <c r="G3" s="54" t="s">
        <v>302</v>
      </c>
      <c r="H3" s="47">
        <v>1</v>
      </c>
      <c r="I3" s="43">
        <v>32.5</v>
      </c>
      <c r="J3" s="43">
        <v>7.26</v>
      </c>
      <c r="K3" s="48">
        <v>5244.4320000000007</v>
      </c>
      <c r="L3" s="48">
        <v>774.6524999999998</v>
      </c>
      <c r="M3" s="48">
        <v>12.999445</v>
      </c>
      <c r="N3" s="48">
        <v>35.905702899999994</v>
      </c>
      <c r="O3" s="48">
        <f t="shared" ref="O3:O22" si="0">K3/L3</f>
        <v>6.7700446329160524</v>
      </c>
    </row>
    <row r="4" spans="1:15">
      <c r="A4" s="46" t="s">
        <v>2</v>
      </c>
      <c r="B4" s="53" t="s">
        <v>26</v>
      </c>
      <c r="C4" s="53" t="s">
        <v>182</v>
      </c>
      <c r="D4" s="43" t="s">
        <v>22</v>
      </c>
      <c r="E4" s="43">
        <v>2000</v>
      </c>
      <c r="F4" s="43" t="s">
        <v>23</v>
      </c>
      <c r="G4" s="53" t="s">
        <v>189</v>
      </c>
      <c r="H4" s="55">
        <v>0.9</v>
      </c>
      <c r="I4" s="43">
        <v>35</v>
      </c>
      <c r="J4" s="43">
        <v>7.34</v>
      </c>
      <c r="K4" s="48">
        <v>4096.7860000000001</v>
      </c>
      <c r="L4" s="48">
        <v>1598.1765</v>
      </c>
      <c r="M4" s="48">
        <v>38.469990000000003</v>
      </c>
      <c r="N4" s="48">
        <v>2.9739654900000003</v>
      </c>
      <c r="O4" s="48">
        <f t="shared" si="0"/>
        <v>2.5634127394564992</v>
      </c>
    </row>
    <row r="5" spans="1:15">
      <c r="A5" s="46" t="s">
        <v>3</v>
      </c>
      <c r="B5" s="53" t="s">
        <v>27</v>
      </c>
      <c r="C5" s="53" t="s">
        <v>183</v>
      </c>
      <c r="D5" s="43" t="s">
        <v>22</v>
      </c>
      <c r="E5" s="43">
        <v>7000</v>
      </c>
      <c r="F5" s="43" t="s">
        <v>23</v>
      </c>
      <c r="G5" s="53" t="s">
        <v>189</v>
      </c>
      <c r="H5" s="47">
        <v>0.5</v>
      </c>
      <c r="I5" s="43">
        <v>35</v>
      </c>
      <c r="J5" s="43">
        <v>7.02</v>
      </c>
      <c r="K5" s="48">
        <v>2751.27</v>
      </c>
      <c r="L5" s="48">
        <v>694.93959999999993</v>
      </c>
      <c r="M5" s="48">
        <v>8.1082769999999993</v>
      </c>
      <c r="N5" s="48">
        <v>34.691762199999999</v>
      </c>
      <c r="O5" s="48">
        <f t="shared" si="0"/>
        <v>3.9590059337530921</v>
      </c>
    </row>
    <row r="6" spans="1:15">
      <c r="A6" s="46" t="s">
        <v>4</v>
      </c>
      <c r="B6" s="53" t="s">
        <v>27</v>
      </c>
      <c r="C6" s="53" t="s">
        <v>183</v>
      </c>
      <c r="D6" s="43" t="s">
        <v>22</v>
      </c>
      <c r="E6" s="43">
        <v>7000</v>
      </c>
      <c r="F6" s="43" t="s">
        <v>23</v>
      </c>
      <c r="G6" s="53" t="s">
        <v>189</v>
      </c>
      <c r="H6" s="47">
        <v>0.5</v>
      </c>
      <c r="I6" s="43">
        <v>35</v>
      </c>
      <c r="J6" s="43">
        <v>7.08</v>
      </c>
      <c r="K6" s="48">
        <v>2909.5660000000003</v>
      </c>
      <c r="L6" s="48">
        <v>681.74209999999994</v>
      </c>
      <c r="M6" s="48">
        <v>9.1169580000000003</v>
      </c>
      <c r="N6" s="48">
        <v>31.165553499999998</v>
      </c>
      <c r="O6" s="48">
        <f t="shared" si="0"/>
        <v>4.2678397006727335</v>
      </c>
    </row>
    <row r="7" spans="1:15">
      <c r="A7" s="46" t="s">
        <v>5</v>
      </c>
      <c r="B7" s="53" t="s">
        <v>28</v>
      </c>
      <c r="C7" s="53" t="s">
        <v>184</v>
      </c>
      <c r="D7" s="43" t="s">
        <v>22</v>
      </c>
      <c r="E7" s="43">
        <v>800</v>
      </c>
      <c r="F7" s="43" t="s">
        <v>23</v>
      </c>
      <c r="G7" s="53">
        <v>30</v>
      </c>
      <c r="H7" s="53" t="s">
        <v>192</v>
      </c>
      <c r="I7" s="43">
        <v>35</v>
      </c>
      <c r="J7" s="43">
        <v>7.54</v>
      </c>
      <c r="K7" s="48">
        <v>4650.8220000000001</v>
      </c>
      <c r="L7" s="48">
        <v>685.43739999999991</v>
      </c>
      <c r="M7" s="48">
        <v>25.786595999999999</v>
      </c>
      <c r="N7" s="48">
        <v>23.242164499999998</v>
      </c>
      <c r="O7" s="48">
        <f t="shared" si="0"/>
        <v>6.7851885525943008</v>
      </c>
    </row>
    <row r="8" spans="1:15">
      <c r="A8" s="46" t="s">
        <v>6</v>
      </c>
      <c r="B8" s="53" t="s">
        <v>28</v>
      </c>
      <c r="C8" s="53" t="s">
        <v>185</v>
      </c>
      <c r="D8" s="43" t="s">
        <v>303</v>
      </c>
      <c r="E8" s="43">
        <v>500</v>
      </c>
      <c r="F8" s="43" t="s">
        <v>23</v>
      </c>
      <c r="G8" s="53">
        <v>20</v>
      </c>
      <c r="H8" s="53" t="s">
        <v>192</v>
      </c>
      <c r="I8" s="43">
        <v>35</v>
      </c>
      <c r="J8" s="43">
        <v>7.63</v>
      </c>
      <c r="K8" s="48">
        <v>2030.6723999999999</v>
      </c>
      <c r="L8" s="48">
        <v>742.97849999999983</v>
      </c>
      <c r="M8" s="48">
        <v>34.092250999999997</v>
      </c>
      <c r="N8" s="48">
        <v>8.94231804</v>
      </c>
      <c r="O8" s="48">
        <f t="shared" si="0"/>
        <v>2.7331509592807874</v>
      </c>
    </row>
    <row r="9" spans="1:15">
      <c r="A9" s="46" t="s">
        <v>7</v>
      </c>
      <c r="B9" s="53" t="s">
        <v>29</v>
      </c>
      <c r="C9" s="53" t="s">
        <v>186</v>
      </c>
      <c r="D9" s="43" t="s">
        <v>22</v>
      </c>
      <c r="E9" s="43">
        <v>800</v>
      </c>
      <c r="F9" s="43" t="s">
        <v>23</v>
      </c>
      <c r="G9" s="53">
        <v>30</v>
      </c>
      <c r="H9" s="53" t="s">
        <v>192</v>
      </c>
      <c r="I9" s="43">
        <v>35</v>
      </c>
      <c r="J9" s="43">
        <v>6.5</v>
      </c>
      <c r="K9" s="48">
        <v>378.01940000000002</v>
      </c>
      <c r="L9" s="48">
        <v>89.23742</v>
      </c>
      <c r="M9" s="48">
        <v>1.3429120000000001</v>
      </c>
      <c r="N9" s="48">
        <v>15.231434699999999</v>
      </c>
      <c r="O9" s="48">
        <f t="shared" si="0"/>
        <v>4.2361085741833415</v>
      </c>
    </row>
    <row r="10" spans="1:15">
      <c r="A10" s="46" t="s">
        <v>304</v>
      </c>
      <c r="B10" s="53" t="s">
        <v>26</v>
      </c>
      <c r="C10" s="53" t="s">
        <v>187</v>
      </c>
      <c r="D10" s="43" t="s">
        <v>22</v>
      </c>
      <c r="E10" s="43">
        <v>500</v>
      </c>
      <c r="F10" s="43" t="s">
        <v>23</v>
      </c>
      <c r="G10" s="53" t="s">
        <v>190</v>
      </c>
      <c r="H10" s="47">
        <v>0.8</v>
      </c>
      <c r="I10" s="43">
        <v>35</v>
      </c>
      <c r="J10" s="43">
        <v>7.16</v>
      </c>
      <c r="K10" s="48">
        <v>7243.7960000000003</v>
      </c>
      <c r="L10" s="48">
        <v>419.24188000000004</v>
      </c>
      <c r="M10" s="48">
        <v>6.7223439999999997</v>
      </c>
      <c r="N10" s="48">
        <v>79.403352399999989</v>
      </c>
      <c r="O10" s="48">
        <f t="shared" si="0"/>
        <v>17.27832152646582</v>
      </c>
    </row>
    <row r="11" spans="1:15">
      <c r="A11" s="46" t="s">
        <v>8</v>
      </c>
      <c r="B11" s="53" t="s">
        <v>26</v>
      </c>
      <c r="C11" s="53" t="s">
        <v>183</v>
      </c>
      <c r="D11" s="43" t="s">
        <v>303</v>
      </c>
      <c r="E11" s="43">
        <v>300</v>
      </c>
      <c r="F11" s="43" t="s">
        <v>24</v>
      </c>
      <c r="G11" s="49">
        <v>15</v>
      </c>
      <c r="H11" s="47">
        <v>0.76666666666666672</v>
      </c>
      <c r="I11" s="43">
        <v>36.5</v>
      </c>
      <c r="J11" s="43">
        <v>7.55</v>
      </c>
      <c r="K11" s="48">
        <v>5640.1720000000005</v>
      </c>
      <c r="L11" s="48">
        <v>2481.6880000000001</v>
      </c>
      <c r="M11" s="48">
        <v>104.944345</v>
      </c>
      <c r="N11" s="48">
        <v>67.641581200000019</v>
      </c>
      <c r="O11" s="48">
        <f t="shared" si="0"/>
        <v>2.2727159900841687</v>
      </c>
    </row>
    <row r="12" spans="1:15">
      <c r="A12" s="46" t="s">
        <v>9</v>
      </c>
      <c r="B12" s="53" t="s">
        <v>305</v>
      </c>
      <c r="C12" s="53" t="s">
        <v>306</v>
      </c>
      <c r="D12" s="43" t="s">
        <v>307</v>
      </c>
      <c r="E12" s="43">
        <v>500</v>
      </c>
      <c r="F12" s="43" t="s">
        <v>308</v>
      </c>
      <c r="G12" s="53" t="s">
        <v>309</v>
      </c>
      <c r="H12" s="47">
        <v>0.7</v>
      </c>
      <c r="I12" s="43">
        <v>33</v>
      </c>
      <c r="J12" s="43">
        <v>7.71</v>
      </c>
      <c r="K12" s="48">
        <v>3621.8980000000001</v>
      </c>
      <c r="L12" s="48">
        <v>2007.2718333333332</v>
      </c>
      <c r="M12" s="48">
        <v>96.692220000000006</v>
      </c>
      <c r="N12" s="48">
        <v>17.845582133333334</v>
      </c>
      <c r="O12" s="48">
        <f t="shared" si="0"/>
        <v>1.8043883941645176</v>
      </c>
    </row>
    <row r="13" spans="1:15">
      <c r="A13" s="46" t="s">
        <v>10</v>
      </c>
      <c r="B13" s="53" t="s">
        <v>310</v>
      </c>
      <c r="C13" s="53" t="s">
        <v>311</v>
      </c>
      <c r="D13" s="43" t="s">
        <v>312</v>
      </c>
      <c r="E13" s="43">
        <v>10000</v>
      </c>
      <c r="F13" s="43" t="s">
        <v>313</v>
      </c>
      <c r="G13" s="53">
        <v>17</v>
      </c>
      <c r="H13" s="47">
        <v>0.6</v>
      </c>
      <c r="I13" s="43">
        <v>35</v>
      </c>
      <c r="J13" s="43">
        <v>7.75</v>
      </c>
      <c r="K13" s="48">
        <v>1027.2084</v>
      </c>
      <c r="L13" s="48">
        <v>1125.1781000000001</v>
      </c>
      <c r="M13" s="48">
        <v>67.081723999999994</v>
      </c>
      <c r="N13" s="48">
        <v>16.862868233333334</v>
      </c>
      <c r="O13" s="48">
        <f t="shared" si="0"/>
        <v>0.91292960643297261</v>
      </c>
    </row>
    <row r="14" spans="1:15">
      <c r="A14" s="46" t="s">
        <v>11</v>
      </c>
      <c r="B14" s="53" t="s">
        <v>314</v>
      </c>
      <c r="C14" s="53" t="s">
        <v>315</v>
      </c>
      <c r="D14" s="43" t="s">
        <v>316</v>
      </c>
      <c r="E14" s="43">
        <v>400</v>
      </c>
      <c r="F14" s="43" t="s">
        <v>317</v>
      </c>
      <c r="G14" s="53" t="s">
        <v>318</v>
      </c>
      <c r="H14" s="53" t="s">
        <v>319</v>
      </c>
      <c r="I14" s="43">
        <v>35</v>
      </c>
      <c r="J14" s="43">
        <v>7.6</v>
      </c>
      <c r="K14" s="48">
        <v>6848.0560000000005</v>
      </c>
      <c r="L14" s="48">
        <v>3474.14</v>
      </c>
      <c r="M14" s="48">
        <v>149.23064600000001</v>
      </c>
      <c r="N14" s="48">
        <v>92.390591000000001</v>
      </c>
      <c r="O14" s="48">
        <f t="shared" si="0"/>
        <v>1.9711514216467962</v>
      </c>
    </row>
    <row r="15" spans="1:15">
      <c r="A15" s="46" t="s">
        <v>12</v>
      </c>
      <c r="B15" s="53" t="s">
        <v>320</v>
      </c>
      <c r="C15" s="53" t="s">
        <v>321</v>
      </c>
      <c r="D15" s="43" t="s">
        <v>322</v>
      </c>
      <c r="E15" s="43">
        <v>500</v>
      </c>
      <c r="F15" s="43" t="s">
        <v>323</v>
      </c>
      <c r="G15" s="53" t="s">
        <v>324</v>
      </c>
      <c r="H15" s="47">
        <v>0.8</v>
      </c>
      <c r="I15" s="43">
        <v>35</v>
      </c>
      <c r="J15" s="43">
        <v>7.35</v>
      </c>
      <c r="K15" s="48">
        <v>1911.9504000000002</v>
      </c>
      <c r="L15" s="48">
        <v>1766.0486999999998</v>
      </c>
      <c r="M15" s="48">
        <v>43.476635999999999</v>
      </c>
      <c r="N15" s="48">
        <v>29.604772599999997</v>
      </c>
      <c r="O15" s="48">
        <f t="shared" si="0"/>
        <v>1.0826147659461487</v>
      </c>
    </row>
    <row r="16" spans="1:15">
      <c r="A16" s="46" t="s">
        <v>13</v>
      </c>
      <c r="B16" s="53" t="s">
        <v>325</v>
      </c>
      <c r="C16" s="53" t="s">
        <v>326</v>
      </c>
      <c r="D16" s="43" t="s">
        <v>327</v>
      </c>
      <c r="E16" s="43">
        <v>70</v>
      </c>
      <c r="F16" s="43" t="s">
        <v>328</v>
      </c>
      <c r="G16" s="53" t="s">
        <v>329</v>
      </c>
      <c r="H16" s="47">
        <v>0.12857142857142856</v>
      </c>
      <c r="I16" s="43">
        <v>35</v>
      </c>
      <c r="J16" s="43">
        <v>7.51</v>
      </c>
      <c r="K16" s="48">
        <v>2054.4168</v>
      </c>
      <c r="L16" s="48">
        <v>1798.7513333333332</v>
      </c>
      <c r="M16" s="48">
        <v>63.312179999999998</v>
      </c>
      <c r="N16" s="48">
        <v>31.454586999999997</v>
      </c>
      <c r="O16" s="48">
        <f t="shared" si="0"/>
        <v>1.1421349699254335</v>
      </c>
    </row>
    <row r="17" spans="1:15">
      <c r="A17" s="46" t="s">
        <v>14</v>
      </c>
      <c r="B17" s="53" t="s">
        <v>330</v>
      </c>
      <c r="C17" s="53" t="s">
        <v>331</v>
      </c>
      <c r="D17" s="43" t="s">
        <v>332</v>
      </c>
      <c r="E17" s="43">
        <v>300</v>
      </c>
      <c r="F17" s="43" t="s">
        <v>333</v>
      </c>
      <c r="G17" s="53" t="s">
        <v>334</v>
      </c>
      <c r="H17" s="53" t="s">
        <v>335</v>
      </c>
      <c r="I17" s="43">
        <v>25</v>
      </c>
      <c r="J17" s="43">
        <v>7.25</v>
      </c>
      <c r="K17" s="48">
        <v>346.36020000000002</v>
      </c>
      <c r="L17" s="48">
        <v>838.0005000000001</v>
      </c>
      <c r="M17" s="48">
        <v>8.3932870000000008</v>
      </c>
      <c r="N17" s="48">
        <v>49.509546300000004</v>
      </c>
      <c r="O17" s="48">
        <f t="shared" si="0"/>
        <v>0.41331741448841613</v>
      </c>
    </row>
    <row r="18" spans="1:15">
      <c r="A18" s="46" t="s">
        <v>15</v>
      </c>
      <c r="B18" s="53" t="s">
        <v>336</v>
      </c>
      <c r="C18" s="53" t="s">
        <v>337</v>
      </c>
      <c r="D18" s="43" t="s">
        <v>338</v>
      </c>
      <c r="E18" s="43">
        <v>60</v>
      </c>
      <c r="F18" s="43" t="s">
        <v>339</v>
      </c>
      <c r="G18" s="53" t="s">
        <v>340</v>
      </c>
      <c r="H18" s="53" t="s">
        <v>341</v>
      </c>
      <c r="I18" s="43">
        <v>25</v>
      </c>
      <c r="J18" s="43">
        <v>6.99</v>
      </c>
      <c r="K18" s="48">
        <v>330.53060000000005</v>
      </c>
      <c r="L18" s="48">
        <v>552.40660000000003</v>
      </c>
      <c r="M18" s="48">
        <v>3.0543119999999999</v>
      </c>
      <c r="N18" s="48">
        <v>58.204981666666662</v>
      </c>
      <c r="O18" s="48">
        <f t="shared" si="0"/>
        <v>0.59834658021826681</v>
      </c>
    </row>
    <row r="19" spans="1:15">
      <c r="A19" s="46" t="s">
        <v>16</v>
      </c>
      <c r="B19" s="53" t="s">
        <v>342</v>
      </c>
      <c r="C19" s="53" t="s">
        <v>343</v>
      </c>
      <c r="D19" s="43" t="s">
        <v>344</v>
      </c>
      <c r="E19" s="43">
        <v>700</v>
      </c>
      <c r="F19" s="43" t="s">
        <v>345</v>
      </c>
      <c r="G19" s="53" t="s">
        <v>346</v>
      </c>
      <c r="H19" s="47">
        <v>0.6428571428571429</v>
      </c>
      <c r="I19" s="43">
        <v>35</v>
      </c>
      <c r="J19" s="43">
        <v>7.02</v>
      </c>
      <c r="K19" s="48">
        <v>694.78679999999997</v>
      </c>
      <c r="L19" s="48">
        <v>827.97039999999993</v>
      </c>
      <c r="M19" s="48">
        <v>9.6604159999999997</v>
      </c>
      <c r="N19" s="48">
        <v>32.302418599999996</v>
      </c>
      <c r="O19" s="48">
        <f t="shared" si="0"/>
        <v>0.83914449115572254</v>
      </c>
    </row>
    <row r="20" spans="1:15">
      <c r="A20" s="46" t="s">
        <v>17</v>
      </c>
      <c r="B20" s="53" t="s">
        <v>347</v>
      </c>
      <c r="C20" s="53" t="s">
        <v>348</v>
      </c>
      <c r="D20" s="43" t="s">
        <v>349</v>
      </c>
      <c r="E20" s="43">
        <v>500</v>
      </c>
      <c r="F20" s="43" t="s">
        <v>350</v>
      </c>
      <c r="G20" s="53">
        <v>18</v>
      </c>
      <c r="H20" s="47">
        <v>1</v>
      </c>
      <c r="I20" s="43">
        <v>36</v>
      </c>
      <c r="J20" s="43">
        <v>7.64</v>
      </c>
      <c r="K20" s="48">
        <v>1217.1636000000003</v>
      </c>
      <c r="L20" s="48">
        <v>603.08499999999992</v>
      </c>
      <c r="M20" s="48">
        <v>30.120007999999999</v>
      </c>
      <c r="N20" s="48">
        <v>7.6651799666666669</v>
      </c>
      <c r="O20" s="48">
        <f t="shared" si="0"/>
        <v>2.018228939535887</v>
      </c>
    </row>
    <row r="21" spans="1:15">
      <c r="A21" s="46" t="s">
        <v>18</v>
      </c>
      <c r="B21" s="53" t="s">
        <v>351</v>
      </c>
      <c r="C21" s="53" t="s">
        <v>352</v>
      </c>
      <c r="D21" s="43" t="s">
        <v>353</v>
      </c>
      <c r="E21" s="43">
        <v>1000</v>
      </c>
      <c r="F21" s="43" t="s">
        <v>354</v>
      </c>
      <c r="G21" s="53" t="s">
        <v>355</v>
      </c>
      <c r="H21" s="47">
        <v>0.4</v>
      </c>
      <c r="I21" s="43">
        <v>30</v>
      </c>
      <c r="J21" s="43">
        <v>7.64</v>
      </c>
      <c r="K21" s="48">
        <v>801.63660000000004</v>
      </c>
      <c r="L21" s="48">
        <v>1474.6478999999999</v>
      </c>
      <c r="M21" s="48">
        <v>50.084225000000004</v>
      </c>
      <c r="N21" s="48">
        <v>7.2081170399999994</v>
      </c>
      <c r="O21" s="48">
        <f t="shared" si="0"/>
        <v>0.54361220736149973</v>
      </c>
    </row>
    <row r="22" spans="1:15">
      <c r="A22" s="50" t="s">
        <v>19</v>
      </c>
      <c r="B22" s="56" t="s">
        <v>356</v>
      </c>
      <c r="C22" s="56" t="s">
        <v>357</v>
      </c>
      <c r="D22" s="51" t="s">
        <v>307</v>
      </c>
      <c r="E22" s="51">
        <v>1000</v>
      </c>
      <c r="F22" s="43" t="s">
        <v>308</v>
      </c>
      <c r="G22" s="53" t="s">
        <v>309</v>
      </c>
      <c r="H22" s="47">
        <v>0.4</v>
      </c>
      <c r="I22" s="51">
        <v>30</v>
      </c>
      <c r="J22" s="51">
        <v>7.07</v>
      </c>
      <c r="K22" s="52">
        <v>314.70100000000002</v>
      </c>
      <c r="L22" s="52">
        <v>588.19219999999996</v>
      </c>
      <c r="M22" s="52">
        <v>5.5137340000000004</v>
      </c>
      <c r="N22" s="52">
        <v>48.430487900000003</v>
      </c>
      <c r="O22" s="52">
        <f t="shared" si="0"/>
        <v>0.53503089636346768</v>
      </c>
    </row>
    <row r="23" spans="1:15" ht="45" customHeight="1">
      <c r="A23" s="89" t="s">
        <v>618</v>
      </c>
      <c r="B23" s="89"/>
      <c r="C23" s="89"/>
      <c r="D23" s="89"/>
      <c r="E23" s="89"/>
      <c r="F23" s="89"/>
      <c r="G23" s="89"/>
      <c r="H23" s="89"/>
      <c r="I23" s="89"/>
      <c r="J23" s="89"/>
      <c r="K23" s="89"/>
      <c r="L23" s="89"/>
      <c r="M23" s="89"/>
      <c r="N23" s="89"/>
      <c r="O23" s="89"/>
    </row>
    <row r="25" spans="1:15">
      <c r="E25" s="48"/>
      <c r="F25" s="48"/>
      <c r="G25" s="48"/>
      <c r="H25" s="48"/>
      <c r="M25" s="43"/>
      <c r="N25" s="43"/>
      <c r="O25" s="43"/>
    </row>
    <row r="26" spans="1:15">
      <c r="E26" s="48"/>
      <c r="F26" s="48"/>
      <c r="G26" s="48"/>
      <c r="H26" s="48"/>
      <c r="M26" s="43"/>
      <c r="N26" s="43"/>
      <c r="O26" s="43"/>
    </row>
    <row r="27" spans="1:15">
      <c r="E27" s="48"/>
      <c r="F27" s="48"/>
      <c r="G27" s="48"/>
      <c r="H27" s="53"/>
      <c r="M27" s="43"/>
      <c r="N27" s="43"/>
      <c r="O27" s="43"/>
    </row>
    <row r="28" spans="1:15">
      <c r="E28" s="48"/>
      <c r="F28" s="48"/>
      <c r="G28" s="48"/>
      <c r="H28" s="48"/>
      <c r="M28" s="43"/>
      <c r="N28" s="43"/>
      <c r="O28" s="43"/>
    </row>
    <row r="29" spans="1:15">
      <c r="E29" s="48"/>
      <c r="F29" s="48"/>
      <c r="G29" s="48"/>
      <c r="H29" s="48"/>
      <c r="M29" s="43"/>
      <c r="N29" s="43"/>
      <c r="O29" s="43"/>
    </row>
    <row r="30" spans="1:15">
      <c r="E30" s="48"/>
      <c r="F30" s="48"/>
      <c r="G30" s="48"/>
      <c r="H30" s="48"/>
      <c r="M30" s="43"/>
      <c r="N30" s="43"/>
      <c r="O30" s="43"/>
    </row>
    <row r="31" spans="1:15">
      <c r="E31" s="48"/>
      <c r="F31" s="48"/>
      <c r="G31" s="48"/>
      <c r="H31" s="48"/>
      <c r="M31" s="43"/>
      <c r="N31" s="43"/>
      <c r="O31" s="43"/>
    </row>
    <row r="32" spans="1:15">
      <c r="E32" s="48"/>
      <c r="F32" s="48"/>
      <c r="G32" s="48"/>
      <c r="H32" s="48"/>
      <c r="M32" s="43"/>
      <c r="N32" s="43"/>
      <c r="O32" s="43"/>
    </row>
    <row r="33" spans="5:15">
      <c r="E33" s="48"/>
      <c r="F33" s="48"/>
      <c r="G33" s="48"/>
      <c r="H33" s="48"/>
      <c r="M33" s="43"/>
      <c r="N33" s="43"/>
      <c r="O33" s="43"/>
    </row>
  </sheetData>
  <mergeCells count="2">
    <mergeCell ref="A1:N1"/>
    <mergeCell ref="A23:O23"/>
  </mergeCells>
  <phoneticPr fontId="1" type="noConversion"/>
  <conditionalFormatting sqref="V12:W12">
    <cfRule type="cellIs" dxfId="0" priority="1" stopIfTrue="1" operator="between">
      <formula>"00……1"</formula>
      <formula>0.05</formula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D23"/>
  <sheetViews>
    <sheetView topLeftCell="A9" workbookViewId="0">
      <selection activeCell="F20" sqref="F20"/>
    </sheetView>
  </sheetViews>
  <sheetFormatPr defaultRowHeight="13.5"/>
  <cols>
    <col min="1" max="4" width="23.5" customWidth="1"/>
  </cols>
  <sheetData>
    <row r="1" spans="1:4" ht="16.5">
      <c r="A1" s="90" t="s">
        <v>611</v>
      </c>
      <c r="B1" s="90"/>
      <c r="C1" s="90"/>
      <c r="D1" s="90"/>
    </row>
    <row r="2" spans="1:4" ht="15">
      <c r="A2" s="22" t="s">
        <v>174</v>
      </c>
      <c r="B2" s="22" t="s">
        <v>175</v>
      </c>
      <c r="C2" s="22" t="s">
        <v>176</v>
      </c>
      <c r="D2" s="23" t="s">
        <v>177</v>
      </c>
    </row>
    <row r="3" spans="1:4" ht="15">
      <c r="A3" s="24" t="s">
        <v>1</v>
      </c>
      <c r="B3" s="25">
        <v>1402</v>
      </c>
      <c r="C3" s="25">
        <v>2789.6460000000002</v>
      </c>
      <c r="D3" s="26">
        <v>7.6669999999999998</v>
      </c>
    </row>
    <row r="4" spans="1:4" ht="15">
      <c r="A4" s="24" t="s">
        <v>2</v>
      </c>
      <c r="B4" s="25">
        <v>593</v>
      </c>
      <c r="C4" s="25">
        <v>1068.848</v>
      </c>
      <c r="D4" s="26">
        <v>4.4669999999999996</v>
      </c>
    </row>
    <row r="5" spans="1:4" ht="15">
      <c r="A5" s="24" t="s">
        <v>3</v>
      </c>
      <c r="B5" s="25">
        <v>1552.4</v>
      </c>
      <c r="C5" s="25">
        <v>3475.2570000000001</v>
      </c>
      <c r="D5" s="26">
        <v>8.093</v>
      </c>
    </row>
    <row r="6" spans="1:4" ht="15">
      <c r="A6" s="24" t="s">
        <v>4</v>
      </c>
      <c r="B6" s="25">
        <v>1145.4000000000001</v>
      </c>
      <c r="C6" s="25">
        <v>2160.1129999999998</v>
      </c>
      <c r="D6" s="26">
        <v>7.524</v>
      </c>
    </row>
    <row r="7" spans="1:4" ht="15">
      <c r="A7" s="24" t="s">
        <v>5</v>
      </c>
      <c r="B7" s="25">
        <v>636.70000000000005</v>
      </c>
      <c r="C7" s="25">
        <v>853.23400000000004</v>
      </c>
      <c r="D7" s="26">
        <v>7.3680000000000003</v>
      </c>
    </row>
    <row r="8" spans="1:4" ht="15">
      <c r="A8" s="24" t="s">
        <v>6</v>
      </c>
      <c r="B8" s="25">
        <v>1254.0999999999999</v>
      </c>
      <c r="C8" s="25">
        <v>2701.37</v>
      </c>
      <c r="D8" s="26">
        <v>7.0369999999999999</v>
      </c>
    </row>
    <row r="9" spans="1:4" ht="15">
      <c r="A9" s="24" t="s">
        <v>7</v>
      </c>
      <c r="B9" s="25">
        <v>1508.1</v>
      </c>
      <c r="C9" s="25">
        <v>2803.5010000000002</v>
      </c>
      <c r="D9" s="26">
        <v>8.3249999999999993</v>
      </c>
    </row>
    <row r="10" spans="1:4" ht="15">
      <c r="A10" s="24" t="s">
        <v>178</v>
      </c>
      <c r="B10" s="25">
        <v>1188.0999999999999</v>
      </c>
      <c r="C10" s="25">
        <v>2265.5909999999999</v>
      </c>
      <c r="D10" s="26">
        <v>7.38</v>
      </c>
    </row>
    <row r="11" spans="1:4" ht="15">
      <c r="A11" s="24" t="s">
        <v>8</v>
      </c>
      <c r="B11" s="25">
        <v>731</v>
      </c>
      <c r="C11" s="25">
        <v>1463.4190000000001</v>
      </c>
      <c r="D11" s="26">
        <v>5.4950000000000001</v>
      </c>
    </row>
    <row r="12" spans="1:4" ht="15">
      <c r="A12" s="24" t="s">
        <v>9</v>
      </c>
      <c r="B12" s="25">
        <v>605.20000000000005</v>
      </c>
      <c r="C12" s="25">
        <v>1256.336</v>
      </c>
      <c r="D12" s="26">
        <v>4.3979999999999997</v>
      </c>
    </row>
    <row r="13" spans="1:4" ht="15">
      <c r="A13" s="24" t="s">
        <v>10</v>
      </c>
      <c r="B13" s="25">
        <v>1082.3</v>
      </c>
      <c r="C13" s="25">
        <v>2098.6979999999999</v>
      </c>
      <c r="D13" s="26">
        <v>6.8070000000000004</v>
      </c>
    </row>
    <row r="14" spans="1:4" ht="15">
      <c r="A14" s="24" t="s">
        <v>11</v>
      </c>
      <c r="B14" s="25">
        <v>794.3</v>
      </c>
      <c r="C14" s="25">
        <v>1951.675</v>
      </c>
      <c r="D14" s="26">
        <v>5.6520000000000001</v>
      </c>
    </row>
    <row r="15" spans="1:4" ht="15">
      <c r="A15" s="24" t="s">
        <v>12</v>
      </c>
      <c r="B15" s="25">
        <v>925.4</v>
      </c>
      <c r="C15" s="25">
        <v>1882.2529999999999</v>
      </c>
      <c r="D15" s="26">
        <v>6.4260000000000002</v>
      </c>
    </row>
    <row r="16" spans="1:4" ht="15">
      <c r="A16" s="24" t="s">
        <v>13</v>
      </c>
      <c r="B16" s="25">
        <v>978.7</v>
      </c>
      <c r="C16" s="25">
        <v>2000.3630000000001</v>
      </c>
      <c r="D16" s="26">
        <v>6.5730000000000004</v>
      </c>
    </row>
    <row r="17" spans="1:4" ht="15">
      <c r="A17" s="24" t="s">
        <v>14</v>
      </c>
      <c r="B17" s="25">
        <v>929.2</v>
      </c>
      <c r="C17" s="25">
        <v>2084.0239999999999</v>
      </c>
      <c r="D17" s="26">
        <v>6.6319999999999997</v>
      </c>
    </row>
    <row r="18" spans="1:4" ht="15">
      <c r="A18" s="24" t="s">
        <v>15</v>
      </c>
      <c r="B18" s="25">
        <v>1311.3</v>
      </c>
      <c r="C18" s="25">
        <v>3009.3910000000001</v>
      </c>
      <c r="D18" s="26">
        <v>7.7320000000000002</v>
      </c>
    </row>
    <row r="19" spans="1:4" ht="15">
      <c r="A19" s="24" t="s">
        <v>16</v>
      </c>
      <c r="B19" s="25">
        <v>957.8</v>
      </c>
      <c r="C19" s="25">
        <v>1618.0039999999999</v>
      </c>
      <c r="D19" s="26">
        <v>7.069</v>
      </c>
    </row>
    <row r="20" spans="1:4" ht="15">
      <c r="A20" s="24" t="s">
        <v>17</v>
      </c>
      <c r="B20" s="25">
        <v>1084.2</v>
      </c>
      <c r="C20" s="25">
        <v>1983.348</v>
      </c>
      <c r="D20" s="26">
        <v>6.4420000000000002</v>
      </c>
    </row>
    <row r="21" spans="1:4" ht="15">
      <c r="A21" s="24" t="s">
        <v>18</v>
      </c>
      <c r="B21" s="25">
        <v>683</v>
      </c>
      <c r="C21" s="25">
        <v>1420.3209999999999</v>
      </c>
      <c r="D21" s="26">
        <v>4.2969999999999997</v>
      </c>
    </row>
    <row r="22" spans="1:4" ht="15">
      <c r="A22" s="16" t="s">
        <v>19</v>
      </c>
      <c r="B22" s="27">
        <v>770.9</v>
      </c>
      <c r="C22" s="27">
        <v>1196.5119999999999</v>
      </c>
      <c r="D22" s="28">
        <v>6.2629999999999999</v>
      </c>
    </row>
    <row r="23" spans="1:4" ht="23.25" customHeight="1">
      <c r="A23" s="91" t="s">
        <v>506</v>
      </c>
      <c r="B23" s="91"/>
      <c r="C23" s="91"/>
      <c r="D23" s="91"/>
    </row>
  </sheetData>
  <mergeCells count="2">
    <mergeCell ref="A1:D1"/>
    <mergeCell ref="A23:D2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Z37"/>
  <sheetViews>
    <sheetView topLeftCell="A25" workbookViewId="0">
      <selection activeCell="A5" sqref="A5"/>
    </sheetView>
  </sheetViews>
  <sheetFormatPr defaultColWidth="9" defaultRowHeight="15"/>
  <cols>
    <col min="1" max="1" width="22.375" style="3" bestFit="1" customWidth="1"/>
    <col min="2" max="5" width="6.375" style="2" bestFit="1" customWidth="1"/>
    <col min="6" max="6" width="6.75" style="2" bestFit="1" customWidth="1"/>
    <col min="7" max="7" width="6.375" style="2" bestFit="1" customWidth="1"/>
    <col min="8" max="8" width="6.75" style="2" bestFit="1" customWidth="1"/>
    <col min="9" max="15" width="6.375" style="2" bestFit="1" customWidth="1"/>
    <col min="16" max="16" width="6.75" style="2" bestFit="1" customWidth="1"/>
    <col min="17" max="21" width="6.375" style="2" bestFit="1" customWidth="1"/>
    <col min="22" max="22" width="16" style="34" customWidth="1"/>
    <col min="23" max="16384" width="9" style="2"/>
  </cols>
  <sheetData>
    <row r="1" spans="1:26">
      <c r="A1" s="92" t="s">
        <v>179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  <c r="Q1" s="92"/>
      <c r="R1" s="92"/>
      <c r="S1" s="92"/>
      <c r="T1" s="92"/>
      <c r="U1" s="92"/>
    </row>
    <row r="2" spans="1:26">
      <c r="A2" s="4" t="s">
        <v>33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30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4" t="s">
        <v>16</v>
      </c>
      <c r="S2" s="4" t="s">
        <v>17</v>
      </c>
      <c r="T2" s="4" t="s">
        <v>18</v>
      </c>
      <c r="U2" s="4" t="s">
        <v>19</v>
      </c>
      <c r="V2" s="35" t="s">
        <v>525</v>
      </c>
    </row>
    <row r="3" spans="1:26">
      <c r="A3" s="2" t="s">
        <v>548</v>
      </c>
      <c r="B3" s="2">
        <v>50.1789385517</v>
      </c>
      <c r="C3" s="2">
        <v>84.116125323399999</v>
      </c>
      <c r="D3" s="2">
        <v>39.157599456</v>
      </c>
      <c r="E3" s="2">
        <v>42.547857794000002</v>
      </c>
      <c r="F3" s="2">
        <v>44.4190621232</v>
      </c>
      <c r="G3" s="2">
        <v>61.615756968799992</v>
      </c>
      <c r="H3" s="2">
        <v>15.166193419100001</v>
      </c>
      <c r="I3" s="2">
        <v>53.784473332500006</v>
      </c>
      <c r="J3" s="2">
        <v>72.782122905000008</v>
      </c>
      <c r="K3" s="2">
        <v>88.0746946772</v>
      </c>
      <c r="L3" s="2">
        <v>70.622298686600004</v>
      </c>
      <c r="M3" s="2">
        <v>72.714227142300004</v>
      </c>
      <c r="N3" s="2">
        <v>54.425922869599994</v>
      </c>
      <c r="O3" s="2">
        <v>53.214347600099998</v>
      </c>
      <c r="P3" s="2">
        <v>52.026682961600002</v>
      </c>
      <c r="Q3" s="2">
        <v>41.344442646799997</v>
      </c>
      <c r="R3" s="2">
        <v>56.621509538299996</v>
      </c>
      <c r="S3" s="2">
        <v>59.4272224638</v>
      </c>
      <c r="T3" s="2">
        <v>88.0218727548</v>
      </c>
      <c r="U3" s="2">
        <v>55.478437513199999</v>
      </c>
      <c r="V3" s="34" t="s">
        <v>35</v>
      </c>
    </row>
    <row r="4" spans="1:26">
      <c r="A4" s="3" t="s">
        <v>526</v>
      </c>
      <c r="B4" s="2">
        <v>3.3427244346303207</v>
      </c>
      <c r="C4" s="2">
        <v>11.635527450416788</v>
      </c>
      <c r="D4" s="2">
        <v>0.1955117307038422</v>
      </c>
      <c r="E4" s="2">
        <v>0.13673655423883319</v>
      </c>
      <c r="F4" s="2">
        <v>1.1739323561139665</v>
      </c>
      <c r="G4" s="2">
        <v>6.8970121849440806</v>
      </c>
      <c r="H4" s="2">
        <v>0.27142141306163348</v>
      </c>
      <c r="I4" s="2">
        <v>1.2331429959907665</v>
      </c>
      <c r="J4" s="2">
        <v>35.593296089385483</v>
      </c>
      <c r="K4" s="2">
        <v>56.754616314451248</v>
      </c>
      <c r="L4" s="2">
        <v>25.580126725693425</v>
      </c>
      <c r="M4" s="2">
        <v>32.424490911575788</v>
      </c>
      <c r="N4" s="2">
        <v>19.744732354073829</v>
      </c>
      <c r="O4" s="2">
        <v>17.696239819788605</v>
      </c>
      <c r="P4" s="2">
        <v>18.433649047764529</v>
      </c>
      <c r="Q4" s="2">
        <v>5.7070053389419195</v>
      </c>
      <c r="R4" s="2">
        <v>16.720425152827698</v>
      </c>
      <c r="S4" s="2">
        <v>18.345033236006714</v>
      </c>
      <c r="T4" s="2">
        <v>50.610680929192938</v>
      </c>
      <c r="U4" s="2">
        <v>18.299547166617291</v>
      </c>
      <c r="V4" s="34" t="s">
        <v>36</v>
      </c>
    </row>
    <row r="5" spans="1:26">
      <c r="A5" s="3" t="s">
        <v>623</v>
      </c>
      <c r="B5" s="2">
        <v>12.959719789842381</v>
      </c>
      <c r="C5" s="2">
        <v>52.152917505030189</v>
      </c>
      <c r="D5" s="2">
        <v>2.8731723903434205</v>
      </c>
      <c r="E5" s="2">
        <v>1.8413855970829536</v>
      </c>
      <c r="F5" s="2">
        <v>2.3605558728345706</v>
      </c>
      <c r="G5" s="2">
        <v>9.45084293106326</v>
      </c>
      <c r="H5" s="2">
        <v>0.8894270920327374</v>
      </c>
      <c r="I5" s="2">
        <v>2.5331065484145303</v>
      </c>
      <c r="J5" s="2">
        <v>4.01340782122905</v>
      </c>
      <c r="K5" s="2">
        <v>8.7824600892001179</v>
      </c>
      <c r="L5" s="2">
        <v>7.8553145063153043</v>
      </c>
      <c r="M5" s="2">
        <v>4.2982096487631551</v>
      </c>
      <c r="N5" s="2">
        <v>4.8742916872971334</v>
      </c>
      <c r="O5" s="2">
        <v>4.1673886674753078</v>
      </c>
      <c r="P5" s="2">
        <v>5.1991037783888379</v>
      </c>
      <c r="Q5" s="2">
        <v>1.4601197217278759</v>
      </c>
      <c r="R5" s="2">
        <v>2.3100789481768191</v>
      </c>
      <c r="S5" s="2">
        <v>14.26352736534758</v>
      </c>
      <c r="T5" s="2">
        <v>7.827093478087332</v>
      </c>
      <c r="U5" s="2">
        <v>5.7683355199119717</v>
      </c>
      <c r="V5" s="34" t="s">
        <v>37</v>
      </c>
    </row>
    <row r="6" spans="1:26">
      <c r="A6" s="3" t="s">
        <v>527</v>
      </c>
      <c r="B6" s="2">
        <v>4.9950506358029392</v>
      </c>
      <c r="C6" s="2">
        <v>8.9336016096579485</v>
      </c>
      <c r="D6" s="2">
        <v>1.0753145188711328</v>
      </c>
      <c r="E6" s="2">
        <v>0.91613491340018227</v>
      </c>
      <c r="F6" s="2">
        <v>2.8110920743702015</v>
      </c>
      <c r="G6" s="2">
        <v>8.8699716241028081</v>
      </c>
      <c r="H6" s="2">
        <v>0.21296141640220476</v>
      </c>
      <c r="I6" s="2">
        <v>6.4572955898432767</v>
      </c>
      <c r="J6" s="2">
        <v>2.9720670391061459</v>
      </c>
      <c r="K6" s="2">
        <v>3.6513692634738022</v>
      </c>
      <c r="L6" s="2">
        <v>2.1820318073098068</v>
      </c>
      <c r="M6" s="2">
        <v>4.0317069837365045</v>
      </c>
      <c r="N6" s="2">
        <v>1.7934752709468009</v>
      </c>
      <c r="O6" s="2">
        <v>1.4945416738866746</v>
      </c>
      <c r="P6" s="2">
        <v>2.0725124758122013</v>
      </c>
      <c r="Q6" s="2">
        <v>0.75230545219220202</v>
      </c>
      <c r="R6" s="2">
        <v>0.99222805885786258</v>
      </c>
      <c r="S6" s="2">
        <v>6.5291669255140716</v>
      </c>
      <c r="T6" s="2">
        <v>15.286980122934466</v>
      </c>
      <c r="U6" s="2">
        <v>3.7030767277497993</v>
      </c>
      <c r="V6" s="34" t="s">
        <v>38</v>
      </c>
    </row>
    <row r="7" spans="1:26">
      <c r="A7" s="3" t="s">
        <v>528</v>
      </c>
      <c r="B7" s="2">
        <v>5.0635802939160905</v>
      </c>
      <c r="C7" s="2">
        <v>0.32193158953722334</v>
      </c>
      <c r="D7" s="2">
        <v>1.4875892553553214</v>
      </c>
      <c r="E7" s="2">
        <v>1.8824065633546037</v>
      </c>
      <c r="F7" s="2">
        <v>5.622184148740403</v>
      </c>
      <c r="G7" s="2">
        <v>0.12351861125020865</v>
      </c>
      <c r="H7" s="2">
        <v>4.6726240187072028</v>
      </c>
      <c r="I7" s="2">
        <v>4.1793220750820081</v>
      </c>
      <c r="J7" s="2">
        <v>1.2335195530726257</v>
      </c>
      <c r="K7" s="2">
        <v>0.76278604476678735</v>
      </c>
      <c r="L7" s="2">
        <v>1.6197389954261256</v>
      </c>
      <c r="M7" s="2">
        <v>1.4896815634823011</v>
      </c>
      <c r="N7" s="2">
        <v>1.4798921714254283</v>
      </c>
      <c r="O7" s="2">
        <v>1.8497660717380009</v>
      </c>
      <c r="P7" s="2">
        <v>0.85039209695488349</v>
      </c>
      <c r="Q7" s="2">
        <v>3.4258210645526637</v>
      </c>
      <c r="R7" s="2">
        <v>9.0897920314563923</v>
      </c>
      <c r="S7" s="2">
        <v>1.0498850717525001</v>
      </c>
      <c r="T7" s="2">
        <v>0.58274127883771065</v>
      </c>
      <c r="U7" s="2">
        <v>0.70252655635024763</v>
      </c>
      <c r="V7" s="34" t="s">
        <v>39</v>
      </c>
    </row>
    <row r="8" spans="1:26">
      <c r="A8" s="3" t="s">
        <v>529</v>
      </c>
      <c r="B8" s="2">
        <v>0.6700677682174675</v>
      </c>
      <c r="C8" s="2">
        <v>0.74734118999712562</v>
      </c>
      <c r="D8" s="2">
        <v>1.9041142468548116</v>
      </c>
      <c r="E8" s="2">
        <v>2.64813126709207</v>
      </c>
      <c r="F8" s="2">
        <v>5.2604860714512336</v>
      </c>
      <c r="G8" s="2">
        <v>2.6372892672341846</v>
      </c>
      <c r="H8" s="2">
        <v>2.9229998329714381E-2</v>
      </c>
      <c r="I8" s="2">
        <v>0.37662495444052974</v>
      </c>
      <c r="J8" s="2">
        <v>2.6994413407821236</v>
      </c>
      <c r="K8" s="2">
        <v>1.3171606018923763</v>
      </c>
      <c r="L8" s="2">
        <v>3.9108723931014238</v>
      </c>
      <c r="M8" s="2">
        <v>3.6627032936996025</v>
      </c>
      <c r="N8" s="2">
        <v>3.1633382846454303</v>
      </c>
      <c r="O8" s="2">
        <v>3.2100155952174667</v>
      </c>
      <c r="P8" s="2">
        <v>5.6472145839698538</v>
      </c>
      <c r="Q8" s="2">
        <v>3.0537129914253365</v>
      </c>
      <c r="R8" s="2">
        <v>2.2117777163395078</v>
      </c>
      <c r="S8" s="2">
        <v>0.52804870472758902</v>
      </c>
      <c r="T8" s="2">
        <v>0.77033607407998728</v>
      </c>
      <c r="U8" s="2">
        <v>0.11003427991027973</v>
      </c>
      <c r="V8" s="34" t="s">
        <v>40</v>
      </c>
    </row>
    <row r="9" spans="1:26">
      <c r="A9" s="3" t="s">
        <v>508</v>
      </c>
      <c r="B9" s="2">
        <v>0.35787710347978369</v>
      </c>
      <c r="C9" s="2">
        <v>0.4081632653061224</v>
      </c>
      <c r="D9" s="2">
        <v>0.40802448146888814</v>
      </c>
      <c r="E9" s="2">
        <v>0.54694621695533252</v>
      </c>
      <c r="F9" s="2">
        <v>0.36804365759248681</v>
      </c>
      <c r="G9" s="2">
        <v>1.1684192956100818</v>
      </c>
      <c r="H9" s="2">
        <v>0.45932854518122601</v>
      </c>
      <c r="I9" s="2">
        <v>0.67428016036933536</v>
      </c>
      <c r="J9" s="2">
        <v>0.98770949720670376</v>
      </c>
      <c r="K9" s="2">
        <v>0.77112250427243556</v>
      </c>
      <c r="L9" s="2">
        <v>2.9751164449666416</v>
      </c>
      <c r="M9" s="2">
        <v>0.97717643843105106</v>
      </c>
      <c r="N9" s="2">
        <v>0.37960059415745173</v>
      </c>
      <c r="O9" s="2">
        <v>0.42886848033269798</v>
      </c>
      <c r="P9" s="2">
        <v>5.0157857215602393</v>
      </c>
      <c r="Q9" s="2">
        <v>2.6209351237663818</v>
      </c>
      <c r="R9" s="2">
        <v>0.56830399655945696</v>
      </c>
      <c r="S9" s="2">
        <v>1.1182207864819529</v>
      </c>
      <c r="T9" s="2">
        <v>0.39514648359543386</v>
      </c>
      <c r="U9" s="2">
        <v>6.7713403021710611E-2</v>
      </c>
      <c r="V9" s="34" t="s">
        <v>41</v>
      </c>
    </row>
    <row r="10" spans="1:26" s="72" customFormat="1">
      <c r="A10" s="32" t="s">
        <v>622</v>
      </c>
      <c r="B10" s="72">
        <v>0.40356354222188368</v>
      </c>
      <c r="C10" s="72">
        <v>7.4734118999712565E-2</v>
      </c>
      <c r="D10" s="72">
        <v>1.15606936416185</v>
      </c>
      <c r="E10" s="72">
        <v>2.3290793072014586</v>
      </c>
      <c r="F10" s="72">
        <v>0.15863950758296846</v>
      </c>
      <c r="G10" s="72">
        <v>0.3371724253046236</v>
      </c>
      <c r="H10" s="72">
        <v>0.27559712710873557</v>
      </c>
      <c r="I10" s="72">
        <v>0.32802818612562262</v>
      </c>
      <c r="J10" s="72">
        <v>0.53184357541899441</v>
      </c>
      <c r="K10" s="72">
        <v>1.0712350464757616</v>
      </c>
      <c r="L10" s="72">
        <v>1.6323276404682974</v>
      </c>
      <c r="M10" s="72">
        <v>0.19816864835315018</v>
      </c>
      <c r="N10" s="72">
        <v>0.77570556197392326</v>
      </c>
      <c r="O10" s="72">
        <v>0.77542886848033288</v>
      </c>
      <c r="P10" s="72">
        <v>2.0368672980955294E-2</v>
      </c>
      <c r="Q10" s="72">
        <v>6.4714447500404462E-2</v>
      </c>
      <c r="R10" s="72">
        <v>0.19045863668479096</v>
      </c>
      <c r="S10" s="72">
        <v>0.66472013418649434</v>
      </c>
      <c r="T10" s="72">
        <v>7.5836193821345904E-2</v>
      </c>
      <c r="U10" s="72">
        <v>8.4641753777138264E-3</v>
      </c>
      <c r="V10" s="73" t="s">
        <v>530</v>
      </c>
      <c r="W10" s="2"/>
      <c r="Z10" s="2"/>
    </row>
    <row r="11" spans="1:26" s="72" customFormat="1">
      <c r="A11" s="32" t="s">
        <v>531</v>
      </c>
      <c r="B11" s="72">
        <v>0.47209320033503388</v>
      </c>
      <c r="C11" s="72">
        <v>0.38516815176774938</v>
      </c>
      <c r="D11" s="72">
        <v>0.65878952737164242</v>
      </c>
      <c r="E11" s="72">
        <v>0.74749316317228809</v>
      </c>
      <c r="F11" s="72">
        <v>0.50130084396218033</v>
      </c>
      <c r="G11" s="72">
        <v>1.6024036054081119</v>
      </c>
      <c r="H11" s="72">
        <v>7.0987138800734928E-2</v>
      </c>
      <c r="I11" s="72">
        <v>4.0517555582553761</v>
      </c>
      <c r="J11" s="72">
        <v>0.16983240223463686</v>
      </c>
      <c r="K11" s="72">
        <v>2.0841148764119879E-2</v>
      </c>
      <c r="L11" s="72">
        <v>0.14686752549200621</v>
      </c>
      <c r="M11" s="72">
        <v>0</v>
      </c>
      <c r="N11" s="72">
        <v>2.2005831545359521E-2</v>
      </c>
      <c r="O11" s="72">
        <v>7.3644082481372372E-2</v>
      </c>
      <c r="P11" s="72">
        <v>1.0184336490477647E-2</v>
      </c>
      <c r="Q11" s="72">
        <v>4.0446529687752789E-3</v>
      </c>
      <c r="R11" s="72">
        <v>0.13823610727121927</v>
      </c>
      <c r="S11" s="72">
        <v>1.8637013108032549E-2</v>
      </c>
      <c r="T11" s="72">
        <v>2.3948271733056598E-2</v>
      </c>
      <c r="U11" s="72">
        <v>9.7338016843709005E-2</v>
      </c>
      <c r="V11" s="73" t="s">
        <v>532</v>
      </c>
      <c r="W11" s="2"/>
      <c r="Z11" s="3"/>
    </row>
    <row r="12" spans="1:26" s="72" customFormat="1">
      <c r="A12" s="32" t="s">
        <v>533</v>
      </c>
      <c r="B12" s="72">
        <v>0.11421609685525015</v>
      </c>
      <c r="C12" s="72">
        <v>2.8743891922966371E-2</v>
      </c>
      <c r="D12" s="72">
        <v>0.8160489629377764</v>
      </c>
      <c r="E12" s="72">
        <v>0.92980856882406571</v>
      </c>
      <c r="F12" s="72">
        <v>4.4419062123231171E-2</v>
      </c>
      <c r="G12" s="72">
        <v>0.71106659989984977</v>
      </c>
      <c r="H12" s="72">
        <v>0.1461499916485719</v>
      </c>
      <c r="I12" s="72">
        <v>0.15186490098408456</v>
      </c>
      <c r="J12" s="72">
        <v>6.256983240223464E-2</v>
      </c>
      <c r="K12" s="72">
        <v>0.10003751406777542</v>
      </c>
      <c r="L12" s="72">
        <v>0.3734631362511015</v>
      </c>
      <c r="M12" s="72">
        <v>0.2050020500205002</v>
      </c>
      <c r="N12" s="72">
        <v>0.28057435220333388</v>
      </c>
      <c r="O12" s="72">
        <v>0.35089239299948016</v>
      </c>
      <c r="P12" s="72">
        <v>1.059170995009675</v>
      </c>
      <c r="Q12" s="72">
        <v>1.8281831418864261</v>
      </c>
      <c r="R12" s="72">
        <v>2.1503394464411886E-2</v>
      </c>
      <c r="S12" s="72">
        <v>9.3185065540162759E-2</v>
      </c>
      <c r="T12" s="72">
        <v>0.1157499800431069</v>
      </c>
      <c r="U12" s="72">
        <v>0</v>
      </c>
      <c r="V12" s="73" t="s">
        <v>534</v>
      </c>
      <c r="Z12" s="2"/>
    </row>
    <row r="13" spans="1:26" s="72" customFormat="1">
      <c r="A13" s="32" t="s">
        <v>509</v>
      </c>
      <c r="B13" s="72">
        <v>0.44163557450696711</v>
      </c>
      <c r="C13" s="72">
        <v>0.11497556769186548</v>
      </c>
      <c r="D13" s="72">
        <v>1.1943216592995582</v>
      </c>
      <c r="E13" s="72">
        <v>1.5041020966271648</v>
      </c>
      <c r="F13" s="72">
        <v>1.0533663303509107</v>
      </c>
      <c r="G13" s="72">
        <v>2.6706726756801871E-2</v>
      </c>
      <c r="H13" s="72">
        <v>0.24219141473191916</v>
      </c>
      <c r="I13" s="72">
        <v>0.65605637225124502</v>
      </c>
      <c r="J13" s="72">
        <v>5.3631284916201123E-2</v>
      </c>
      <c r="K13" s="72">
        <v>1.2504689258471927E-2</v>
      </c>
      <c r="L13" s="72">
        <v>0.11749402039360496</v>
      </c>
      <c r="M13" s="72">
        <v>2.7333606669400025E-2</v>
      </c>
      <c r="N13" s="72">
        <v>7.1518952522418439E-2</v>
      </c>
      <c r="O13" s="72">
        <v>0.12562814070351755</v>
      </c>
      <c r="P13" s="72">
        <v>2.5460841226194117E-2</v>
      </c>
      <c r="Q13" s="72">
        <v>0.17796473062611229</v>
      </c>
      <c r="R13" s="72">
        <v>0.23653733910853073</v>
      </c>
      <c r="S13" s="72">
        <v>9.3185065540162745E-2</v>
      </c>
      <c r="T13" s="72">
        <v>2.3948271733056598E-2</v>
      </c>
      <c r="U13" s="72">
        <v>0.1269626306657074</v>
      </c>
      <c r="V13" s="73" t="s">
        <v>510</v>
      </c>
      <c r="Z13" s="2"/>
    </row>
    <row r="14" spans="1:26">
      <c r="A14" s="2" t="s">
        <v>549</v>
      </c>
      <c r="B14" s="2">
        <v>14.711033274999998</v>
      </c>
      <c r="C14" s="2">
        <v>4.3978154642099998</v>
      </c>
      <c r="D14" s="2">
        <v>15.9427065624</v>
      </c>
      <c r="E14" s="2">
        <v>15.5697356427</v>
      </c>
      <c r="F14" s="2">
        <v>14.3917761279</v>
      </c>
      <c r="G14" s="2">
        <v>15.242864296399999</v>
      </c>
      <c r="H14" s="2">
        <v>12.5939535661</v>
      </c>
      <c r="I14" s="2">
        <v>9.7558012392200002</v>
      </c>
      <c r="J14" s="2">
        <v>18.2748603352</v>
      </c>
      <c r="K14" s="2">
        <v>4.0473510899900003</v>
      </c>
      <c r="L14" s="2">
        <v>12.0221560153</v>
      </c>
      <c r="M14" s="2">
        <v>10.830941642699999</v>
      </c>
      <c r="N14" s="2">
        <v>24.8665896463</v>
      </c>
      <c r="O14" s="2">
        <v>25.441864494900003</v>
      </c>
      <c r="P14" s="2">
        <v>10.1283226398</v>
      </c>
      <c r="Q14" s="2">
        <v>17.6063743731</v>
      </c>
      <c r="R14" s="2">
        <v>18.778607194399999</v>
      </c>
      <c r="S14" s="2">
        <v>20.326768963199999</v>
      </c>
      <c r="T14" s="2">
        <v>2.3149996008600002</v>
      </c>
      <c r="U14" s="2">
        <v>18.8920394431</v>
      </c>
      <c r="V14" s="34" t="s">
        <v>42</v>
      </c>
    </row>
    <row r="15" spans="1:26">
      <c r="A15" s="3" t="s">
        <v>511</v>
      </c>
      <c r="B15" s="2">
        <v>0.54062285844818392</v>
      </c>
      <c r="C15" s="2">
        <v>0.12647312446105202</v>
      </c>
      <c r="D15" s="2">
        <v>2.9539272356341377</v>
      </c>
      <c r="E15" s="2">
        <v>5.8796718322698274</v>
      </c>
      <c r="F15" s="2">
        <v>0.24113205152611206</v>
      </c>
      <c r="G15" s="2">
        <v>6.6766816892004678E-3</v>
      </c>
      <c r="H15" s="2">
        <v>0.10439285117755136</v>
      </c>
      <c r="I15" s="2">
        <v>5.4671364354270439E-2</v>
      </c>
      <c r="J15" s="2">
        <v>1.28268156424581</v>
      </c>
      <c r="K15" s="2">
        <v>1.0879079654870576</v>
      </c>
      <c r="L15" s="2">
        <v>0.41122907137761733</v>
      </c>
      <c r="M15" s="2">
        <v>1.6741834085007514</v>
      </c>
      <c r="N15" s="2">
        <v>0.50063266765692915</v>
      </c>
      <c r="O15" s="2">
        <v>0.65413273262866056</v>
      </c>
      <c r="P15" s="2">
        <v>1.0184336490477647E-2</v>
      </c>
      <c r="Q15" s="2">
        <v>0.11729493609448309</v>
      </c>
      <c r="R15" s="2">
        <v>0.54987251558996098</v>
      </c>
      <c r="S15" s="2">
        <v>6.2123377026775169E-3</v>
      </c>
      <c r="T15" s="2">
        <v>1.9956893110880499E-2</v>
      </c>
      <c r="U15" s="2">
        <v>0</v>
      </c>
      <c r="V15" s="34" t="s">
        <v>43</v>
      </c>
    </row>
    <row r="16" spans="1:26">
      <c r="A16" s="3" t="s">
        <v>512</v>
      </c>
      <c r="B16" s="2">
        <v>0.54823726490520064</v>
      </c>
      <c r="C16" s="2">
        <v>0.75308996838171882</v>
      </c>
      <c r="D16" s="2">
        <v>0.2677660659639578</v>
      </c>
      <c r="E16" s="2">
        <v>0.19143117593436645</v>
      </c>
      <c r="F16" s="2">
        <v>0.1967129894028809</v>
      </c>
      <c r="G16" s="2">
        <v>0.33717242530462355</v>
      </c>
      <c r="H16" s="2">
        <v>0.13362284950726575</v>
      </c>
      <c r="I16" s="2">
        <v>0.1700886891021747</v>
      </c>
      <c r="J16" s="2">
        <v>0.64357541899441328</v>
      </c>
      <c r="K16" s="2">
        <v>0.4084865157767496</v>
      </c>
      <c r="L16" s="2">
        <v>0.9441483781628971</v>
      </c>
      <c r="M16" s="2">
        <v>0.19816864835315018</v>
      </c>
      <c r="N16" s="2">
        <v>0.14853936293117675</v>
      </c>
      <c r="O16" s="2">
        <v>0.11696413099982672</v>
      </c>
      <c r="P16" s="2">
        <v>0.49903248803340461</v>
      </c>
      <c r="Q16" s="2">
        <v>1.0637437307878981</v>
      </c>
      <c r="R16" s="2">
        <v>1.1550394740884098</v>
      </c>
      <c r="S16" s="2">
        <v>5.5911039324097661E-2</v>
      </c>
      <c r="T16" s="2">
        <v>0.1676379021313962</v>
      </c>
      <c r="U16" s="2">
        <v>2.9624613821998391E-2</v>
      </c>
      <c r="V16" s="34" t="s">
        <v>44</v>
      </c>
    </row>
    <row r="17" spans="1:26">
      <c r="A17" s="2" t="s">
        <v>550</v>
      </c>
      <c r="B17" s="2">
        <v>8.9621563999100005</v>
      </c>
      <c r="C17" s="2">
        <v>2.7881575165300001</v>
      </c>
      <c r="D17" s="2">
        <v>6.1883713022800002</v>
      </c>
      <c r="E17" s="2">
        <v>4.1567912488600003</v>
      </c>
      <c r="F17" s="2">
        <v>13.4145567612</v>
      </c>
      <c r="G17" s="2">
        <v>5.8621265231200006</v>
      </c>
      <c r="H17" s="2">
        <v>17.550526139999999</v>
      </c>
      <c r="I17" s="2">
        <v>7.5324990888100007</v>
      </c>
      <c r="J17" s="2">
        <v>1.2424581005599999</v>
      </c>
      <c r="K17" s="2">
        <v>1.72981534742</v>
      </c>
      <c r="L17" s="2">
        <v>5.5725735386699995</v>
      </c>
      <c r="M17" s="2">
        <v>7.7422440891099997</v>
      </c>
      <c r="N17" s="2">
        <v>4.8357814820899998</v>
      </c>
      <c r="O17" s="2">
        <v>5.1160977300300008</v>
      </c>
      <c r="P17" s="2">
        <v>14.227518077199999</v>
      </c>
      <c r="Q17" s="2">
        <v>10.835625303300001</v>
      </c>
      <c r="R17" s="2">
        <v>5.2283967683499997</v>
      </c>
      <c r="S17" s="2">
        <v>7.3554078399700007</v>
      </c>
      <c r="T17" s="2">
        <v>2.8498443362299999</v>
      </c>
      <c r="U17" s="2">
        <v>8.4345507638899999</v>
      </c>
      <c r="V17" s="34" t="s">
        <v>45</v>
      </c>
    </row>
    <row r="18" spans="1:26">
      <c r="A18" s="3" t="s">
        <v>513</v>
      </c>
      <c r="B18" s="2">
        <v>0.36549150993680041</v>
      </c>
      <c r="C18" s="2">
        <v>0.23569991376832425</v>
      </c>
      <c r="D18" s="2">
        <v>0.73104386263175802</v>
      </c>
      <c r="E18" s="2">
        <v>0.39653600729261618</v>
      </c>
      <c r="F18" s="2">
        <v>0.47591852274890539</v>
      </c>
      <c r="G18" s="2">
        <v>3.3383408446002339E-3</v>
      </c>
      <c r="H18" s="2">
        <v>1.3529313512610661</v>
      </c>
      <c r="I18" s="2">
        <v>1.779856639533471</v>
      </c>
      <c r="J18" s="2">
        <v>0</v>
      </c>
      <c r="K18" s="2">
        <v>1.6672919011295903E-2</v>
      </c>
      <c r="L18" s="2">
        <v>0.23498804078720992</v>
      </c>
      <c r="M18" s="2">
        <v>0</v>
      </c>
      <c r="N18" s="2">
        <v>0.28057435220333388</v>
      </c>
      <c r="O18" s="2">
        <v>0.21226823774042625</v>
      </c>
      <c r="P18" s="2">
        <v>2.2100010184336489</v>
      </c>
      <c r="Q18" s="2">
        <v>0.94240414172464015</v>
      </c>
      <c r="R18" s="2">
        <v>0.11673271280680736</v>
      </c>
      <c r="S18" s="2">
        <v>1.621420140398832</v>
      </c>
      <c r="T18" s="2">
        <v>0</v>
      </c>
      <c r="U18" s="2">
        <v>0</v>
      </c>
      <c r="V18" s="34" t="s">
        <v>46</v>
      </c>
    </row>
    <row r="19" spans="1:26">
      <c r="A19" s="3" t="s">
        <v>514</v>
      </c>
      <c r="B19" s="2">
        <v>0.85281352318586778</v>
      </c>
      <c r="C19" s="2">
        <v>0.10922678930727221</v>
      </c>
      <c r="D19" s="2">
        <v>0.27626657599455967</v>
      </c>
      <c r="E19" s="2">
        <v>8.2041932543299931E-2</v>
      </c>
      <c r="F19" s="2">
        <v>0.41880830001903674</v>
      </c>
      <c r="G19" s="2">
        <v>6.6766816892004678E-3</v>
      </c>
      <c r="H19" s="2">
        <v>2.7476198429931507</v>
      </c>
      <c r="I19" s="2">
        <v>0.51634066334588757</v>
      </c>
      <c r="J19" s="2">
        <v>0</v>
      </c>
      <c r="K19" s="2">
        <v>0</v>
      </c>
      <c r="L19" s="2">
        <v>0.28953883596995511</v>
      </c>
      <c r="M19" s="2">
        <v>0</v>
      </c>
      <c r="N19" s="2">
        <v>0</v>
      </c>
      <c r="O19" s="2">
        <v>0</v>
      </c>
      <c r="P19" s="2">
        <v>1.9859456156431405</v>
      </c>
      <c r="Q19" s="2">
        <v>1.6623523701666392</v>
      </c>
      <c r="R19" s="2">
        <v>9.2157404847479488E-2</v>
      </c>
      <c r="S19" s="2">
        <v>0.14288376716158288</v>
      </c>
      <c r="T19" s="2">
        <v>1.1974135866528299E-2</v>
      </c>
      <c r="U19" s="2">
        <v>0.11849845528799358</v>
      </c>
      <c r="V19" s="34" t="s">
        <v>47</v>
      </c>
    </row>
    <row r="20" spans="1:26">
      <c r="A20" s="3" t="s">
        <v>515</v>
      </c>
      <c r="B20" s="2">
        <v>0.13705931622630013</v>
      </c>
      <c r="C20" s="2">
        <v>5.7487783845932743E-3</v>
      </c>
      <c r="D20" s="2">
        <v>0.11900714042842572</v>
      </c>
      <c r="E20" s="2">
        <v>0.18231540565177756</v>
      </c>
      <c r="F20" s="2">
        <v>0</v>
      </c>
      <c r="G20" s="2">
        <v>0.28042063094641961</v>
      </c>
      <c r="H20" s="2">
        <v>4.1757140471020547E-2</v>
      </c>
      <c r="I20" s="2">
        <v>9.1118940590450739E-2</v>
      </c>
      <c r="J20" s="2">
        <v>5.8100558659217878E-2</v>
      </c>
      <c r="K20" s="2">
        <v>4.1682297528239765E-2</v>
      </c>
      <c r="L20" s="2">
        <v>0.58327388695396754</v>
      </c>
      <c r="M20" s="2">
        <v>0.1025010250102501</v>
      </c>
      <c r="N20" s="2">
        <v>0.137536447158497</v>
      </c>
      <c r="O20" s="2">
        <v>0.12129613585167212</v>
      </c>
      <c r="P20" s="2">
        <v>2.266014869131276</v>
      </c>
      <c r="Q20" s="2">
        <v>1.1203688723507523</v>
      </c>
      <c r="R20" s="2">
        <v>1.1243203391392498</v>
      </c>
      <c r="S20" s="2">
        <v>6.2123377026775173E-2</v>
      </c>
      <c r="T20" s="2">
        <v>8.3818951065698102E-2</v>
      </c>
      <c r="U20" s="2">
        <v>2.0737229675398874</v>
      </c>
      <c r="V20" s="34" t="s">
        <v>49</v>
      </c>
    </row>
    <row r="21" spans="1:26">
      <c r="A21" s="3" t="s">
        <v>516</v>
      </c>
      <c r="B21" s="2">
        <v>0.20558897433945023</v>
      </c>
      <c r="C21" s="2">
        <v>9.1980454153492403E-2</v>
      </c>
      <c r="D21" s="2">
        <v>1.4110846650799049</v>
      </c>
      <c r="E21" s="2">
        <v>0.60619872379216044</v>
      </c>
      <c r="F21" s="2">
        <v>0.82492543943143604</v>
      </c>
      <c r="G21" s="2">
        <v>0.18027040560841262</v>
      </c>
      <c r="H21" s="2">
        <v>6.2635710706530817E-2</v>
      </c>
      <c r="I21" s="2">
        <v>2.4298384157453529E-2</v>
      </c>
      <c r="J21" s="2">
        <v>0.38435754189944132</v>
      </c>
      <c r="K21" s="2">
        <v>0.23758909591096661</v>
      </c>
      <c r="L21" s="2">
        <v>1.4980487600184633</v>
      </c>
      <c r="M21" s="2">
        <v>0.22550225502255025</v>
      </c>
      <c r="N21" s="2">
        <v>3.8510205204379158E-2</v>
      </c>
      <c r="O21" s="2">
        <v>6.0648067925836081E-2</v>
      </c>
      <c r="P21" s="2">
        <v>2.5460841226194117E-2</v>
      </c>
      <c r="Q21" s="2">
        <v>2.4267917812651675E-2</v>
      </c>
      <c r="R21" s="2">
        <v>4.6078702423739744E-2</v>
      </c>
      <c r="S21" s="2">
        <v>0.13045909175622786</v>
      </c>
      <c r="T21" s="2">
        <v>0.20755168835315721</v>
      </c>
      <c r="U21" s="2">
        <v>0.49938634728511577</v>
      </c>
      <c r="V21" s="34" t="s">
        <v>48</v>
      </c>
    </row>
    <row r="22" spans="1:26">
      <c r="A22" s="2" t="s">
        <v>551</v>
      </c>
      <c r="B22" s="2">
        <v>6.7768217467399996</v>
      </c>
      <c r="C22" s="2">
        <v>1.03478010923</v>
      </c>
      <c r="D22" s="2">
        <v>12.0622237334</v>
      </c>
      <c r="E22" s="2">
        <v>15.7019143118</v>
      </c>
      <c r="F22" s="2">
        <v>4.7274573259699997</v>
      </c>
      <c r="G22" s="2">
        <v>3.2648973460200001</v>
      </c>
      <c r="H22" s="2">
        <v>23.8767329213</v>
      </c>
      <c r="I22" s="2">
        <v>11.383792977800001</v>
      </c>
      <c r="J22" s="2">
        <v>0.47374301675999997</v>
      </c>
      <c r="K22" s="2">
        <v>1.2171230878200001</v>
      </c>
      <c r="L22" s="2">
        <v>1.4099282447200001</v>
      </c>
      <c r="M22" s="2">
        <v>1.31201312013</v>
      </c>
      <c r="N22" s="2">
        <v>2.2005831545399999</v>
      </c>
      <c r="O22" s="2">
        <v>2.5038988043699999</v>
      </c>
      <c r="P22" s="2">
        <v>13.4891536816</v>
      </c>
      <c r="Q22" s="2">
        <v>15.499110176299999</v>
      </c>
      <c r="R22" s="2">
        <v>5.5233004638600001</v>
      </c>
      <c r="S22" s="2">
        <v>0.59017208175400004</v>
      </c>
      <c r="T22" s="2">
        <v>0.20356030973099998</v>
      </c>
      <c r="U22" s="2">
        <v>5.2012357696100002</v>
      </c>
      <c r="V22" s="34" t="s">
        <v>50</v>
      </c>
    </row>
    <row r="23" spans="1:26">
      <c r="A23" s="2" t="s">
        <v>552</v>
      </c>
      <c r="B23" s="2">
        <v>3.9594913576500002</v>
      </c>
      <c r="C23" s="2">
        <v>3.1790744466799996</v>
      </c>
      <c r="D23" s="2">
        <v>4.5817749064899997</v>
      </c>
      <c r="E23" s="2">
        <v>3.7876025524199997</v>
      </c>
      <c r="F23" s="2">
        <v>1.64350529856</v>
      </c>
      <c r="G23" s="2">
        <v>1.3153062927700001</v>
      </c>
      <c r="H23" s="2">
        <v>0.15867713378999998</v>
      </c>
      <c r="I23" s="2">
        <v>7.7147369699900006</v>
      </c>
      <c r="J23" s="2">
        <v>0.88491620111699998</v>
      </c>
      <c r="K23" s="2">
        <v>0.366804218249</v>
      </c>
      <c r="L23" s="2">
        <v>1.4980487600199999</v>
      </c>
      <c r="M23" s="2">
        <v>0.75850758507600002</v>
      </c>
      <c r="N23" s="2">
        <v>0.95725367222299995</v>
      </c>
      <c r="O23" s="2">
        <v>0.8664009703690001</v>
      </c>
      <c r="P23" s="2">
        <v>1.4512679498900001</v>
      </c>
      <c r="Q23" s="2">
        <v>1.7351561235999999</v>
      </c>
      <c r="R23" s="2">
        <v>4.6508770313000003</v>
      </c>
      <c r="S23" s="2">
        <v>3.7460396347100002</v>
      </c>
      <c r="T23" s="2">
        <v>2.7021633272100001</v>
      </c>
      <c r="U23" s="2">
        <v>2.8016420500199999</v>
      </c>
      <c r="V23" s="34" t="s">
        <v>51</v>
      </c>
    </row>
    <row r="24" spans="1:26">
      <c r="A24" s="2" t="s">
        <v>553</v>
      </c>
      <c r="B24" s="2">
        <v>1.2716058783199999</v>
      </c>
      <c r="C24" s="2">
        <v>0.24144869215299999</v>
      </c>
      <c r="D24" s="2">
        <v>5.9886093165599998</v>
      </c>
      <c r="E24" s="2">
        <v>7.4111212397399999</v>
      </c>
      <c r="F24" s="2">
        <v>6.6184402563600004</v>
      </c>
      <c r="G24" s="2">
        <v>1.2952762476999999</v>
      </c>
      <c r="H24" s="2">
        <v>1.54501419743</v>
      </c>
      <c r="I24" s="2">
        <v>1.1116510751999999</v>
      </c>
      <c r="J24" s="2">
        <v>1.1307262569800001</v>
      </c>
      <c r="K24" s="2">
        <v>0.28760785294500002</v>
      </c>
      <c r="L24" s="2">
        <v>1.6491125005199998</v>
      </c>
      <c r="M24" s="2">
        <v>1.2368457017900001</v>
      </c>
      <c r="N24" s="2">
        <v>2.3271166859200001</v>
      </c>
      <c r="O24" s="2">
        <v>2.61219892566</v>
      </c>
      <c r="P24" s="2">
        <v>0.443018637336</v>
      </c>
      <c r="Q24" s="2">
        <v>1.36304805048</v>
      </c>
      <c r="R24" s="2">
        <v>1.6926243356999999</v>
      </c>
      <c r="S24" s="2">
        <v>2.9197987202600002</v>
      </c>
      <c r="T24" s="2">
        <v>0.72643090923599996</v>
      </c>
      <c r="U24" s="2">
        <v>1.81556561852</v>
      </c>
      <c r="V24" s="34" t="s">
        <v>52</v>
      </c>
    </row>
    <row r="25" spans="1:26" s="72" customFormat="1">
      <c r="A25" s="32" t="s">
        <v>517</v>
      </c>
      <c r="B25" s="72">
        <v>0.56346607781923419</v>
      </c>
      <c r="C25" s="72">
        <v>8.6231675768899119E-2</v>
      </c>
      <c r="D25" s="72">
        <v>0.48027881672900374</v>
      </c>
      <c r="E25" s="72">
        <v>0.42844120328167751</v>
      </c>
      <c r="F25" s="72">
        <v>0.39342597880576174</v>
      </c>
      <c r="G25" s="72">
        <v>0.57085628442664005</v>
      </c>
      <c r="H25" s="72">
        <v>0.12527142141306163</v>
      </c>
      <c r="I25" s="72">
        <v>0.28550601385007901</v>
      </c>
      <c r="J25" s="72">
        <v>0.42905027932960887</v>
      </c>
      <c r="K25" s="72">
        <v>8.3364595056479529E-2</v>
      </c>
      <c r="L25" s="72">
        <v>0.14686752549200618</v>
      </c>
      <c r="M25" s="72">
        <v>0.32800328003280038</v>
      </c>
      <c r="N25" s="72">
        <v>0.63266765692908666</v>
      </c>
      <c r="O25" s="72">
        <v>0.75376884422110624</v>
      </c>
      <c r="P25" s="72">
        <v>0.10184336490477645</v>
      </c>
      <c r="Q25" s="72">
        <v>0.38828668500242675</v>
      </c>
      <c r="R25" s="72">
        <v>0.5007218996713052</v>
      </c>
      <c r="S25" s="72">
        <v>0.65229545878113915</v>
      </c>
      <c r="T25" s="72">
        <v>0.22351720284186163</v>
      </c>
      <c r="U25" s="72">
        <v>0.3808878919971222</v>
      </c>
      <c r="V25" s="73" t="s">
        <v>518</v>
      </c>
      <c r="Z25" s="3"/>
    </row>
    <row r="26" spans="1:26">
      <c r="A26" s="2" t="s">
        <v>554</v>
      </c>
      <c r="B26" s="2">
        <v>1.5914109495200002</v>
      </c>
      <c r="C26" s="2">
        <v>7.4734118999700005E-2</v>
      </c>
      <c r="D26" s="2">
        <v>4.0207412444699999</v>
      </c>
      <c r="E26" s="2">
        <v>2.09206927985</v>
      </c>
      <c r="F26" s="2">
        <v>3.5027603274299999</v>
      </c>
      <c r="G26" s="2">
        <v>4.2330161909499999</v>
      </c>
      <c r="H26" s="2">
        <v>6.6978453315499991</v>
      </c>
      <c r="I26" s="2">
        <v>0.41914712671600002</v>
      </c>
      <c r="J26" s="2">
        <v>1.4301675977700001</v>
      </c>
      <c r="K26" s="2">
        <v>0.51269225959699993</v>
      </c>
      <c r="L26" s="2">
        <v>2.9919013050200003</v>
      </c>
      <c r="M26" s="2">
        <v>2.02268689354</v>
      </c>
      <c r="N26" s="2">
        <v>1.0012653353100001</v>
      </c>
      <c r="O26" s="2">
        <v>1.1436492808900001</v>
      </c>
      <c r="P26" s="2">
        <v>1.12027701395</v>
      </c>
      <c r="Q26" s="2">
        <v>2.15984468533</v>
      </c>
      <c r="R26" s="2">
        <v>2.1134764845</v>
      </c>
      <c r="S26" s="2">
        <v>0.72063117351099992</v>
      </c>
      <c r="T26" s="2">
        <v>0.53484473537199995</v>
      </c>
      <c r="U26" s="2">
        <v>0.56709975030699999</v>
      </c>
      <c r="V26" s="34" t="s">
        <v>53</v>
      </c>
    </row>
    <row r="27" spans="1:26">
      <c r="A27" s="2" t="s">
        <v>555</v>
      </c>
      <c r="B27" s="2">
        <v>5.1168811391200002</v>
      </c>
      <c r="C27" s="2">
        <v>1.7993676343799998</v>
      </c>
      <c r="D27" s="2">
        <v>1.89986399184</v>
      </c>
      <c r="E27" s="2">
        <v>1.95989061076</v>
      </c>
      <c r="F27" s="2">
        <v>1.4467923091600001</v>
      </c>
      <c r="G27" s="2">
        <v>0.78784843932600013</v>
      </c>
      <c r="H27" s="2">
        <v>2.3801570068499998</v>
      </c>
      <c r="I27" s="2">
        <v>3.1041185761100003</v>
      </c>
      <c r="J27" s="2">
        <v>1.02346368715</v>
      </c>
      <c r="K27" s="2">
        <v>2.7885457046400002</v>
      </c>
      <c r="L27" s="2">
        <v>1.4267131047800001</v>
      </c>
      <c r="M27" s="2">
        <v>0.84050840508400004</v>
      </c>
      <c r="N27" s="2">
        <v>0.77570556197399998</v>
      </c>
      <c r="O27" s="2">
        <v>0.69312077629500002</v>
      </c>
      <c r="P27" s="2">
        <v>0.886037274672</v>
      </c>
      <c r="Q27" s="2">
        <v>0.92622552984999995</v>
      </c>
      <c r="R27" s="2">
        <v>0.82941664362699996</v>
      </c>
      <c r="S27" s="2">
        <v>0.50941169162</v>
      </c>
      <c r="T27" s="2">
        <v>0.64261195816999994</v>
      </c>
      <c r="U27" s="2">
        <v>1.4727665157200001</v>
      </c>
      <c r="V27" s="34" t="s">
        <v>54</v>
      </c>
    </row>
    <row r="28" spans="1:26" s="72" customFormat="1">
      <c r="A28" s="32" t="s">
        <v>519</v>
      </c>
      <c r="B28" s="72">
        <v>1.1878474072946013</v>
      </c>
      <c r="C28" s="72">
        <v>0.93130209830411048</v>
      </c>
      <c r="D28" s="72">
        <v>0.42502550153009178</v>
      </c>
      <c r="E28" s="72">
        <v>0.69279854147675468</v>
      </c>
      <c r="F28" s="72">
        <v>0.62821245002855508</v>
      </c>
      <c r="G28" s="72">
        <v>0.10682690702720748</v>
      </c>
      <c r="H28" s="72">
        <v>0.2004342742608986</v>
      </c>
      <c r="I28" s="72">
        <v>0.75932450492042269</v>
      </c>
      <c r="J28" s="72">
        <v>0.65251396648044691</v>
      </c>
      <c r="K28" s="72">
        <v>2.1716477012212914</v>
      </c>
      <c r="L28" s="72">
        <v>0.88120515295203727</v>
      </c>
      <c r="M28" s="72">
        <v>0.38267049337160042</v>
      </c>
      <c r="N28" s="72">
        <v>0.17054519447653627</v>
      </c>
      <c r="O28" s="72">
        <v>0.11263212614798128</v>
      </c>
      <c r="P28" s="72">
        <v>9.675119665953763E-2</v>
      </c>
      <c r="Q28" s="72">
        <v>0.12133958906325837</v>
      </c>
      <c r="R28" s="72">
        <v>0.28568795502718647</v>
      </c>
      <c r="S28" s="72">
        <v>0.21743181959371308</v>
      </c>
      <c r="T28" s="72">
        <v>7.1844815199169798E-2</v>
      </c>
      <c r="U28" s="72">
        <v>0.32163866435312538</v>
      </c>
      <c r="V28" s="73" t="s">
        <v>520</v>
      </c>
      <c r="W28" s="2"/>
      <c r="Z28" s="3"/>
    </row>
    <row r="29" spans="1:26">
      <c r="A29" s="2" t="s">
        <v>556</v>
      </c>
      <c r="B29" s="2">
        <v>0.28934744536700002</v>
      </c>
      <c r="C29" s="2">
        <v>0.13797068123</v>
      </c>
      <c r="D29" s="2">
        <v>0.722543352601</v>
      </c>
      <c r="E29" s="2">
        <v>0.42388331814000002</v>
      </c>
      <c r="F29" s="2">
        <v>0.97721936671099996</v>
      </c>
      <c r="G29" s="2">
        <v>0.97145718577900009</v>
      </c>
      <c r="H29" s="2">
        <v>0.27142141306200002</v>
      </c>
      <c r="I29" s="2">
        <v>0.29158060988899998</v>
      </c>
      <c r="J29" s="2">
        <v>1.1843575419000001</v>
      </c>
      <c r="K29" s="2">
        <v>9.5869284314999997E-2</v>
      </c>
      <c r="L29" s="2">
        <v>0.68817926230500004</v>
      </c>
      <c r="M29" s="2">
        <v>0.48517151838200001</v>
      </c>
      <c r="N29" s="2">
        <v>1.6669417395599999</v>
      </c>
      <c r="O29" s="2">
        <v>1.8281060474799999</v>
      </c>
      <c r="P29" s="2">
        <v>8.6566860169099993E-2</v>
      </c>
      <c r="Q29" s="2">
        <v>0.26290244297000004</v>
      </c>
      <c r="R29" s="2">
        <v>0.89699874051500006</v>
      </c>
      <c r="S29" s="2">
        <v>1.19276883891</v>
      </c>
      <c r="T29" s="2">
        <v>0.40712061946199996</v>
      </c>
      <c r="U29" s="2">
        <v>1.3288755342999998</v>
      </c>
      <c r="V29" s="34" t="s">
        <v>55</v>
      </c>
    </row>
    <row r="30" spans="1:26">
      <c r="A30" s="2" t="s">
        <v>521</v>
      </c>
      <c r="B30" s="2">
        <v>1.24876265895</v>
      </c>
      <c r="C30" s="2">
        <v>0.13797068123</v>
      </c>
      <c r="D30" s="2">
        <v>0.284767086025</v>
      </c>
      <c r="E30" s="2">
        <v>0.28258887876</v>
      </c>
      <c r="F30" s="2">
        <v>1.18027793642</v>
      </c>
      <c r="G30" s="2">
        <v>0.30378901685900001</v>
      </c>
      <c r="H30" s="2">
        <v>5.0108568565199997E-2</v>
      </c>
      <c r="I30" s="2">
        <v>7.8969748511699994E-2</v>
      </c>
      <c r="J30" s="2">
        <v>0.11620111731799999</v>
      </c>
      <c r="K30" s="2">
        <v>7.5028135550799999E-2</v>
      </c>
      <c r="L30" s="2">
        <v>2.5177290084300002E-2</v>
      </c>
      <c r="M30" s="2">
        <v>0.43050430504300002</v>
      </c>
      <c r="N30" s="2">
        <v>3.66947241019</v>
      </c>
      <c r="O30" s="2">
        <v>3.5435799688099996</v>
      </c>
      <c r="P30" s="2">
        <v>1.40543843569</v>
      </c>
      <c r="Q30" s="2">
        <v>1.2133958906299999E-2</v>
      </c>
      <c r="R30" s="2">
        <v>2.76472214542E-2</v>
      </c>
      <c r="S30" s="2">
        <v>6.2123377026800002E-3</v>
      </c>
      <c r="T30" s="2">
        <v>0.13969825177600001</v>
      </c>
      <c r="U30" s="2">
        <v>0</v>
      </c>
      <c r="V30" s="34" t="s">
        <v>56</v>
      </c>
    </row>
    <row r="31" spans="1:26">
      <c r="A31" s="2" t="s">
        <v>557</v>
      </c>
      <c r="B31" s="2">
        <v>0.41117794867900004</v>
      </c>
      <c r="C31" s="2">
        <v>0.16671457315300001</v>
      </c>
      <c r="D31" s="2">
        <v>1.20707242435</v>
      </c>
      <c r="E31" s="2">
        <v>1.0391978122200001</v>
      </c>
      <c r="F31" s="2">
        <v>1.5927406561300002</v>
      </c>
      <c r="G31" s="2">
        <v>0.72441996327799996</v>
      </c>
      <c r="H31" s="2">
        <v>4.8772340070200002</v>
      </c>
      <c r="I31" s="2">
        <v>0.61960879601499996</v>
      </c>
      <c r="J31" s="2">
        <v>5.3631284916199999E-2</v>
      </c>
      <c r="K31" s="2">
        <v>5.8355216539500002E-2</v>
      </c>
      <c r="L31" s="2">
        <v>9.2316730309300002E-2</v>
      </c>
      <c r="M31" s="2">
        <v>6.8334016673500003E-2</v>
      </c>
      <c r="N31" s="2">
        <v>0.154040820818</v>
      </c>
      <c r="O31" s="2">
        <v>0.103968116444</v>
      </c>
      <c r="P31" s="2">
        <v>0.11711986964</v>
      </c>
      <c r="Q31" s="2">
        <v>0.21841126031399999</v>
      </c>
      <c r="R31" s="2">
        <v>0.1812428962</v>
      </c>
      <c r="S31" s="2">
        <v>9.9397403242800011E-2</v>
      </c>
      <c r="T31" s="2">
        <v>6.7853436576999993E-2</v>
      </c>
      <c r="U31" s="2">
        <v>0.33010283973100002</v>
      </c>
      <c r="V31" s="34" t="s">
        <v>57</v>
      </c>
    </row>
    <row r="32" spans="1:26" s="72" customFormat="1">
      <c r="A32" s="32" t="s">
        <v>522</v>
      </c>
      <c r="B32" s="72">
        <v>0.24366100662453358</v>
      </c>
      <c r="C32" s="72">
        <v>4.0241448692152917E-2</v>
      </c>
      <c r="D32" s="72">
        <v>1.0838150289017345</v>
      </c>
      <c r="E32" s="72">
        <v>0.94804010938924343</v>
      </c>
      <c r="F32" s="72">
        <v>0.77416079700488605</v>
      </c>
      <c r="G32" s="72">
        <v>4.6736771824403271E-2</v>
      </c>
      <c r="H32" s="72">
        <v>2.7267412727576414</v>
      </c>
      <c r="I32" s="72">
        <v>0.54671364354270424</v>
      </c>
      <c r="J32" s="72">
        <v>0</v>
      </c>
      <c r="K32" s="72">
        <v>0</v>
      </c>
      <c r="L32" s="72">
        <v>2.937350509840124E-2</v>
      </c>
      <c r="M32" s="72">
        <v>0</v>
      </c>
      <c r="N32" s="72">
        <v>7.7020410408758316E-2</v>
      </c>
      <c r="O32" s="72">
        <v>3.0324033962918037E-2</v>
      </c>
      <c r="P32" s="72">
        <v>5.6013850697627057E-2</v>
      </c>
      <c r="Q32" s="72">
        <v>4.4491182656528072E-2</v>
      </c>
      <c r="R32" s="72">
        <v>9.2157404847479488E-2</v>
      </c>
      <c r="S32" s="72">
        <v>3.1061688513387586E-2</v>
      </c>
      <c r="T32" s="72">
        <v>0</v>
      </c>
      <c r="U32" s="72">
        <v>8.4641753777138264E-3</v>
      </c>
      <c r="V32" s="73">
        <v>0.33895081651500564</v>
      </c>
      <c r="Z32" s="2"/>
    </row>
    <row r="33" spans="1:22">
      <c r="A33" s="3" t="s">
        <v>558</v>
      </c>
      <c r="B33" s="2">
        <v>1.4391228203799999</v>
      </c>
      <c r="C33" s="2">
        <v>0.40241448692199999</v>
      </c>
      <c r="D33" s="2">
        <v>1.4790887453199999</v>
      </c>
      <c r="E33" s="2">
        <v>0.88878760255200007</v>
      </c>
      <c r="F33" s="2">
        <v>0.958182625801</v>
      </c>
      <c r="G33" s="2">
        <v>1.2218327491200001</v>
      </c>
      <c r="H33" s="2">
        <v>1.4907299148199999</v>
      </c>
      <c r="I33" s="2">
        <v>0.67428016036900007</v>
      </c>
      <c r="J33" s="2">
        <v>0.107262569832</v>
      </c>
      <c r="K33" s="2">
        <v>7.0859905798E-2</v>
      </c>
      <c r="L33" s="2">
        <v>0.260165330872</v>
      </c>
      <c r="M33" s="2">
        <v>0.14350143501400001</v>
      </c>
      <c r="N33" s="2">
        <v>0.25306706277200003</v>
      </c>
      <c r="O33" s="2">
        <v>0.27724831051800003</v>
      </c>
      <c r="P33" s="2">
        <v>0.46338731031699998</v>
      </c>
      <c r="Q33" s="2">
        <v>0.44491182656500006</v>
      </c>
      <c r="R33" s="2">
        <v>0.23653733910899999</v>
      </c>
      <c r="S33" s="2">
        <v>0.23606883270200002</v>
      </c>
      <c r="T33" s="2">
        <v>0.155663766265</v>
      </c>
      <c r="U33" s="2">
        <v>0.41474459350800003</v>
      </c>
      <c r="V33" s="34" t="s">
        <v>58</v>
      </c>
    </row>
    <row r="34" spans="1:22">
      <c r="A34" s="2" t="s">
        <v>523</v>
      </c>
      <c r="B34" s="2">
        <v>2.5355973501729259</v>
      </c>
      <c r="C34" s="2">
        <v>1.132509341730086</v>
      </c>
      <c r="D34" s="2">
        <v>2.4226453587134151</v>
      </c>
      <c r="E34" s="2">
        <v>2.2288058339970127</v>
      </c>
      <c r="F34" s="2">
        <v>3.9532965290436808</v>
      </c>
      <c r="G34" s="2">
        <v>1.7325988983876117</v>
      </c>
      <c r="H34" s="2">
        <v>8.5769166526651155</v>
      </c>
      <c r="I34" s="2">
        <v>2.563479528610519</v>
      </c>
      <c r="J34" s="2">
        <v>0.66145251398879545</v>
      </c>
      <c r="K34" s="2">
        <v>0.44600058353060351</v>
      </c>
      <c r="L34" s="2">
        <v>0.8560278628333361</v>
      </c>
      <c r="M34" s="2">
        <v>0.52617192840213467</v>
      </c>
      <c r="N34" s="2">
        <v>1.6119271606169909</v>
      </c>
      <c r="O34" s="2">
        <v>1.4079015768023069</v>
      </c>
      <c r="P34" s="2">
        <v>3.5390569304624062</v>
      </c>
      <c r="Q34" s="2">
        <v>5.8364342340356918</v>
      </c>
      <c r="R34" s="2">
        <v>1.8922987128797006</v>
      </c>
      <c r="S34" s="2">
        <v>1.8699136484868311</v>
      </c>
      <c r="T34" s="2">
        <v>0.73441366653889739</v>
      </c>
      <c r="U34" s="2">
        <v>2.5815734901880285</v>
      </c>
      <c r="V34" s="34">
        <v>2.36</v>
      </c>
    </row>
    <row r="35" spans="1:22">
      <c r="A35" s="33" t="s">
        <v>524</v>
      </c>
      <c r="B35" s="33">
        <v>1.0736313104410999</v>
      </c>
      <c r="C35" s="33">
        <v>0.37941937338299997</v>
      </c>
      <c r="D35" s="33">
        <v>1.2623257395406</v>
      </c>
      <c r="E35" s="33">
        <v>0.56517775752099997</v>
      </c>
      <c r="F35" s="33">
        <v>0.86299892125131994</v>
      </c>
      <c r="G35" s="33">
        <v>1.4254715406458001</v>
      </c>
      <c r="H35" s="33">
        <v>4.1256054785406997</v>
      </c>
      <c r="I35" s="33">
        <v>0.91726400194390001</v>
      </c>
      <c r="J35" s="33">
        <v>0.37094972067003001</v>
      </c>
      <c r="K35" s="33">
        <v>0.1625609603599</v>
      </c>
      <c r="L35" s="33">
        <v>0.74273005748805998</v>
      </c>
      <c r="M35" s="33">
        <v>0.47150471504735003</v>
      </c>
      <c r="N35" s="33">
        <v>0.75369973042900007</v>
      </c>
      <c r="O35" s="33">
        <v>0.88372898977669001</v>
      </c>
      <c r="P35" s="33">
        <v>0.61106018942823992</v>
      </c>
      <c r="Q35" s="33">
        <v>1.7230221646987802</v>
      </c>
      <c r="R35" s="33">
        <v>1.1949743495241001</v>
      </c>
      <c r="S35" s="33">
        <v>0.88836429148268015</v>
      </c>
      <c r="T35" s="33">
        <v>0.46299992017249991</v>
      </c>
      <c r="U35" s="33">
        <v>0.68136611790599999</v>
      </c>
      <c r="V35" s="36">
        <v>0.98</v>
      </c>
    </row>
    <row r="37" spans="1:22">
      <c r="A37" s="2"/>
    </row>
  </sheetData>
  <mergeCells count="1">
    <mergeCell ref="A1:U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Q29"/>
  <sheetViews>
    <sheetView topLeftCell="D9" workbookViewId="0">
      <selection activeCell="O21" sqref="O21"/>
    </sheetView>
  </sheetViews>
  <sheetFormatPr defaultColWidth="9" defaultRowHeight="13.5"/>
  <cols>
    <col min="1" max="1" width="6.75" style="57" customWidth="1"/>
    <col min="2" max="2" width="22.375" style="57" customWidth="1"/>
    <col min="3" max="4" width="9" style="57"/>
    <col min="5" max="5" width="2.5" style="57" customWidth="1"/>
    <col min="6" max="6" width="6.5" style="57" customWidth="1"/>
    <col min="7" max="7" width="16.875" style="57" customWidth="1"/>
    <col min="8" max="8" width="9" style="57"/>
    <col min="9" max="9" width="2.625" style="71" customWidth="1"/>
    <col min="10" max="10" width="6.25" style="57" customWidth="1"/>
    <col min="11" max="11" width="22.5" style="57" bestFit="1" customWidth="1"/>
    <col min="12" max="12" width="9" style="57"/>
    <col min="13" max="13" width="3" style="57" customWidth="1"/>
    <col min="14" max="14" width="7.125" style="57" customWidth="1"/>
    <col min="15" max="15" width="19.75" style="57" customWidth="1"/>
    <col min="16" max="16384" width="9" style="57"/>
  </cols>
  <sheetData>
    <row r="1" spans="1:17" ht="14.25">
      <c r="A1" s="87" t="s">
        <v>535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</row>
    <row r="2" spans="1:17" ht="15.75" thickBot="1">
      <c r="A2" s="93" t="s">
        <v>172</v>
      </c>
      <c r="B2" s="93"/>
      <c r="C2" s="93"/>
      <c r="D2" s="93"/>
      <c r="E2" s="66"/>
      <c r="F2" s="93" t="s">
        <v>507</v>
      </c>
      <c r="G2" s="93"/>
      <c r="H2" s="93"/>
      <c r="I2" s="94"/>
      <c r="J2" s="93"/>
      <c r="K2" s="93"/>
      <c r="L2" s="93"/>
      <c r="M2" s="66"/>
      <c r="N2" s="93" t="s">
        <v>359</v>
      </c>
      <c r="O2" s="93"/>
      <c r="P2" s="93"/>
      <c r="Q2" s="93"/>
    </row>
    <row r="3" spans="1:17" ht="15">
      <c r="A3" s="64" t="s">
        <v>360</v>
      </c>
      <c r="B3" s="65" t="s">
        <v>361</v>
      </c>
      <c r="C3" s="65" t="s">
        <v>362</v>
      </c>
      <c r="D3" s="65" t="s">
        <v>363</v>
      </c>
      <c r="E3" s="38"/>
      <c r="F3" s="64" t="s">
        <v>360</v>
      </c>
      <c r="G3" s="65" t="s">
        <v>361</v>
      </c>
      <c r="H3" s="65" t="s">
        <v>362</v>
      </c>
      <c r="I3" s="69"/>
      <c r="J3" s="64" t="s">
        <v>360</v>
      </c>
      <c r="K3" s="65" t="s">
        <v>361</v>
      </c>
      <c r="L3" s="65" t="s">
        <v>363</v>
      </c>
      <c r="M3" s="38"/>
      <c r="N3" s="64" t="s">
        <v>360</v>
      </c>
      <c r="O3" s="65" t="s">
        <v>361</v>
      </c>
      <c r="P3" s="65" t="s">
        <v>362</v>
      </c>
      <c r="Q3" s="65" t="s">
        <v>363</v>
      </c>
    </row>
    <row r="4" spans="1:17" ht="15">
      <c r="A4" s="37">
        <v>928</v>
      </c>
      <c r="B4" s="37" t="s">
        <v>70</v>
      </c>
      <c r="C4" s="59">
        <v>0.34</v>
      </c>
      <c r="D4" s="59">
        <v>0.32</v>
      </c>
      <c r="E4" s="38"/>
      <c r="F4" s="37">
        <v>1334</v>
      </c>
      <c r="G4" s="37" t="s">
        <v>73</v>
      </c>
      <c r="H4" s="59">
        <v>0.03</v>
      </c>
      <c r="I4" s="69"/>
      <c r="J4" s="37">
        <v>1248</v>
      </c>
      <c r="K4" s="37" t="s">
        <v>72</v>
      </c>
      <c r="L4" s="59">
        <v>0.02</v>
      </c>
      <c r="M4" s="38"/>
      <c r="N4" s="37">
        <v>532</v>
      </c>
      <c r="O4" s="58" t="s">
        <v>85</v>
      </c>
      <c r="P4" s="59">
        <v>7.0000000000000007E-2</v>
      </c>
      <c r="Q4" s="59">
        <v>0.04</v>
      </c>
    </row>
    <row r="5" spans="1:17" ht="15">
      <c r="A5" s="37">
        <v>1076</v>
      </c>
      <c r="B5" s="58" t="s">
        <v>60</v>
      </c>
      <c r="C5" s="59">
        <v>4.24</v>
      </c>
      <c r="D5" s="59">
        <v>3.77</v>
      </c>
      <c r="E5" s="38"/>
      <c r="F5" s="37">
        <v>1390</v>
      </c>
      <c r="G5" s="37" t="s">
        <v>73</v>
      </c>
      <c r="H5" s="59">
        <v>0.25</v>
      </c>
      <c r="I5" s="69"/>
      <c r="J5" s="37">
        <v>1558</v>
      </c>
      <c r="K5" s="37" t="s">
        <v>31</v>
      </c>
      <c r="L5" s="59">
        <v>0.18</v>
      </c>
      <c r="M5" s="38"/>
      <c r="N5" s="37">
        <v>3893</v>
      </c>
      <c r="O5" s="58" t="s">
        <v>61</v>
      </c>
      <c r="P5" s="59">
        <v>0.12</v>
      </c>
      <c r="Q5" s="59">
        <v>0.04</v>
      </c>
    </row>
    <row r="6" spans="1:17" ht="15">
      <c r="A6" s="37">
        <v>1568</v>
      </c>
      <c r="B6" s="37" t="s">
        <v>67</v>
      </c>
      <c r="C6" s="59">
        <v>0.28999999999999998</v>
      </c>
      <c r="D6" s="59">
        <v>0.87</v>
      </c>
      <c r="E6" s="38"/>
      <c r="F6" s="37">
        <v>1630</v>
      </c>
      <c r="G6" s="37" t="s">
        <v>32</v>
      </c>
      <c r="H6" s="59">
        <v>0.28999999999999998</v>
      </c>
      <c r="I6" s="69"/>
      <c r="J6" s="37">
        <v>3161</v>
      </c>
      <c r="K6" s="37" t="s">
        <v>69</v>
      </c>
      <c r="L6" s="59">
        <v>0.02</v>
      </c>
      <c r="M6" s="38"/>
      <c r="N6" s="37">
        <v>4023</v>
      </c>
      <c r="O6" s="37" t="s">
        <v>80</v>
      </c>
      <c r="P6" s="59">
        <v>0.09</v>
      </c>
      <c r="Q6" s="59">
        <v>0.02</v>
      </c>
    </row>
    <row r="7" spans="1:17" ht="15">
      <c r="A7" s="37">
        <v>1824</v>
      </c>
      <c r="B7" s="37" t="s">
        <v>75</v>
      </c>
      <c r="C7" s="59">
        <v>3.7</v>
      </c>
      <c r="D7" s="59">
        <v>1.92</v>
      </c>
      <c r="E7" s="38"/>
      <c r="F7" s="37">
        <v>2443</v>
      </c>
      <c r="G7" s="37" t="s">
        <v>73</v>
      </c>
      <c r="H7" s="59">
        <v>1.33</v>
      </c>
      <c r="I7" s="69"/>
      <c r="J7" s="37">
        <v>4074</v>
      </c>
      <c r="K7" s="37" t="s">
        <v>73</v>
      </c>
      <c r="L7" s="59">
        <v>0.01</v>
      </c>
      <c r="M7" s="38"/>
      <c r="N7" s="37">
        <v>4758</v>
      </c>
      <c r="O7" s="58" t="s">
        <v>64</v>
      </c>
      <c r="P7" s="59">
        <v>0.08</v>
      </c>
      <c r="Q7" s="59">
        <v>0.03</v>
      </c>
    </row>
    <row r="8" spans="1:17" ht="15">
      <c r="A8" s="37">
        <v>3987</v>
      </c>
      <c r="B8" s="58" t="s">
        <v>62</v>
      </c>
      <c r="C8" s="59">
        <v>0.31</v>
      </c>
      <c r="D8" s="59">
        <v>0.53</v>
      </c>
      <c r="E8" s="38"/>
      <c r="F8" s="37">
        <v>4218</v>
      </c>
      <c r="G8" s="37" t="s">
        <v>69</v>
      </c>
      <c r="H8" s="59">
        <v>0.37</v>
      </c>
      <c r="I8" s="69"/>
      <c r="J8" s="37">
        <v>5016</v>
      </c>
      <c r="K8" s="37" t="s">
        <v>69</v>
      </c>
      <c r="L8" s="59">
        <v>0.03</v>
      </c>
      <c r="M8" s="38"/>
      <c r="N8" s="37">
        <v>5640</v>
      </c>
      <c r="O8" s="37" t="s">
        <v>67</v>
      </c>
      <c r="P8" s="59">
        <v>0.05</v>
      </c>
      <c r="Q8" s="59">
        <v>0.01</v>
      </c>
    </row>
    <row r="9" spans="1:17" ht="15">
      <c r="A9" s="37">
        <v>4144</v>
      </c>
      <c r="B9" s="58" t="s">
        <v>59</v>
      </c>
      <c r="C9" s="59">
        <v>1.29</v>
      </c>
      <c r="D9" s="59">
        <v>2.21</v>
      </c>
      <c r="E9" s="38"/>
      <c r="F9" s="37">
        <v>4220</v>
      </c>
      <c r="G9" s="37" t="s">
        <v>69</v>
      </c>
      <c r="H9" s="59">
        <v>0.36</v>
      </c>
      <c r="I9" s="69"/>
      <c r="J9" s="37">
        <v>5453</v>
      </c>
      <c r="K9" s="37" t="s">
        <v>69</v>
      </c>
      <c r="L9" s="59">
        <v>0.01</v>
      </c>
      <c r="M9" s="38"/>
      <c r="N9" s="37">
        <v>5752</v>
      </c>
      <c r="O9" s="37" t="s">
        <v>146</v>
      </c>
      <c r="P9" s="59">
        <v>0.11</v>
      </c>
      <c r="Q9" s="59">
        <v>0.02</v>
      </c>
    </row>
    <row r="10" spans="1:17" ht="15">
      <c r="A10" s="37">
        <v>4311</v>
      </c>
      <c r="B10" s="37" t="s">
        <v>80</v>
      </c>
      <c r="C10" s="59">
        <v>0.25</v>
      </c>
      <c r="D10" s="59">
        <v>0.39</v>
      </c>
      <c r="E10" s="38"/>
      <c r="F10" s="37">
        <v>4402</v>
      </c>
      <c r="G10" s="58" t="s">
        <v>624</v>
      </c>
      <c r="H10" s="59">
        <v>0.15</v>
      </c>
      <c r="I10" s="69"/>
      <c r="J10" s="37">
        <v>7786</v>
      </c>
      <c r="K10" s="58" t="s">
        <v>90</v>
      </c>
      <c r="L10" s="59">
        <v>0.05</v>
      </c>
      <c r="M10" s="38"/>
      <c r="N10" s="37">
        <v>6375</v>
      </c>
      <c r="O10" s="37" t="s">
        <v>31</v>
      </c>
      <c r="P10" s="59">
        <v>0.15</v>
      </c>
      <c r="Q10" s="59">
        <v>0.03</v>
      </c>
    </row>
    <row r="11" spans="1:17" ht="15">
      <c r="A11" s="37">
        <v>4342</v>
      </c>
      <c r="B11" s="37" t="s">
        <v>72</v>
      </c>
      <c r="C11" s="59">
        <v>0.04</v>
      </c>
      <c r="D11" s="59">
        <v>0.01</v>
      </c>
      <c r="E11" s="38"/>
      <c r="F11" s="37">
        <v>5948</v>
      </c>
      <c r="G11" s="37" t="s">
        <v>73</v>
      </c>
      <c r="H11" s="59">
        <v>0.19</v>
      </c>
      <c r="I11" s="69"/>
      <c r="J11" s="37">
        <v>8004</v>
      </c>
      <c r="K11" s="37" t="s">
        <v>67</v>
      </c>
      <c r="L11" s="59">
        <v>0.02</v>
      </c>
      <c r="M11" s="38"/>
      <c r="N11" s="37">
        <v>7332</v>
      </c>
      <c r="O11" s="37" t="s">
        <v>80</v>
      </c>
      <c r="P11" s="59">
        <v>0.3</v>
      </c>
      <c r="Q11" s="59">
        <v>0.05</v>
      </c>
    </row>
    <row r="12" spans="1:17" ht="15">
      <c r="A12" s="37">
        <v>6114</v>
      </c>
      <c r="B12" s="58" t="s">
        <v>61</v>
      </c>
      <c r="C12" s="59">
        <v>0.25</v>
      </c>
      <c r="D12" s="59">
        <v>0.11</v>
      </c>
      <c r="E12" s="38"/>
      <c r="F12" s="37">
        <v>7164</v>
      </c>
      <c r="G12" s="37" t="s">
        <v>73</v>
      </c>
      <c r="H12" s="59">
        <v>0.21</v>
      </c>
      <c r="I12" s="69"/>
      <c r="J12" s="37">
        <v>9271</v>
      </c>
      <c r="K12" s="37" t="s">
        <v>70</v>
      </c>
      <c r="L12" s="59">
        <v>0.02</v>
      </c>
      <c r="M12" s="38"/>
      <c r="N12" s="37">
        <v>7857</v>
      </c>
      <c r="O12" s="37" t="s">
        <v>67</v>
      </c>
      <c r="P12" s="59">
        <v>0.76</v>
      </c>
      <c r="Q12" s="59">
        <v>0.04</v>
      </c>
    </row>
    <row r="13" spans="1:17" ht="15">
      <c r="A13" s="37">
        <v>6637</v>
      </c>
      <c r="B13" s="58" t="s">
        <v>61</v>
      </c>
      <c r="C13" s="59">
        <v>0.23</v>
      </c>
      <c r="D13" s="59">
        <v>0.14000000000000001</v>
      </c>
      <c r="E13" s="38"/>
      <c r="F13" s="37">
        <v>8199</v>
      </c>
      <c r="G13" s="37" t="s">
        <v>69</v>
      </c>
      <c r="H13" s="59">
        <v>0.02</v>
      </c>
      <c r="I13" s="69"/>
      <c r="J13" s="37">
        <v>9568</v>
      </c>
      <c r="K13" s="37" t="s">
        <v>67</v>
      </c>
      <c r="L13" s="59">
        <v>0.19</v>
      </c>
      <c r="M13" s="38"/>
      <c r="N13" s="37">
        <v>8408</v>
      </c>
      <c r="O13" s="58" t="s">
        <v>59</v>
      </c>
      <c r="P13" s="59">
        <v>0.09</v>
      </c>
      <c r="Q13" s="59">
        <v>0.03</v>
      </c>
    </row>
    <row r="14" spans="1:17" ht="15">
      <c r="A14" s="37">
        <v>6667</v>
      </c>
      <c r="B14" s="37" t="s">
        <v>67</v>
      </c>
      <c r="C14" s="59">
        <v>1.48</v>
      </c>
      <c r="D14" s="59">
        <v>0.23</v>
      </c>
      <c r="E14" s="38"/>
      <c r="F14" s="37">
        <v>8268</v>
      </c>
      <c r="G14" s="37" t="s">
        <v>67</v>
      </c>
      <c r="H14" s="59">
        <v>0.04</v>
      </c>
      <c r="I14" s="69"/>
      <c r="J14" s="37">
        <v>10326</v>
      </c>
      <c r="K14" s="37" t="s">
        <v>73</v>
      </c>
      <c r="L14" s="59">
        <v>0.01</v>
      </c>
      <c r="M14" s="38"/>
      <c r="N14" s="37">
        <v>8614</v>
      </c>
      <c r="O14" s="37" t="s">
        <v>83</v>
      </c>
      <c r="P14" s="59">
        <v>0.05</v>
      </c>
      <c r="Q14" s="59">
        <v>0.01</v>
      </c>
    </row>
    <row r="15" spans="1:17" ht="15">
      <c r="A15" s="37">
        <v>6700</v>
      </c>
      <c r="B15" s="37" t="s">
        <v>31</v>
      </c>
      <c r="C15" s="59">
        <v>7.0000000000000007E-2</v>
      </c>
      <c r="D15" s="59">
        <v>0.02</v>
      </c>
      <c r="E15" s="38"/>
      <c r="F15" s="37">
        <v>8380</v>
      </c>
      <c r="G15" s="37" t="s">
        <v>73</v>
      </c>
      <c r="H15" s="59">
        <v>1.83</v>
      </c>
      <c r="I15" s="69"/>
      <c r="J15" s="37">
        <v>10389</v>
      </c>
      <c r="K15" s="37" t="s">
        <v>364</v>
      </c>
      <c r="L15" s="59">
        <v>0.01</v>
      </c>
      <c r="M15" s="38"/>
      <c r="N15" s="37">
        <v>11352</v>
      </c>
      <c r="O15" s="58" t="s">
        <v>86</v>
      </c>
      <c r="P15" s="59">
        <v>0.32</v>
      </c>
      <c r="Q15" s="59">
        <v>0.02</v>
      </c>
    </row>
    <row r="16" spans="1:17" ht="15">
      <c r="A16" s="37">
        <v>7026</v>
      </c>
      <c r="B16" s="58" t="s">
        <v>624</v>
      </c>
      <c r="C16" s="59">
        <v>5.19</v>
      </c>
      <c r="D16" s="59">
        <v>1.55</v>
      </c>
      <c r="E16" s="38"/>
      <c r="F16" s="37">
        <v>9822</v>
      </c>
      <c r="G16" s="37" t="s">
        <v>89</v>
      </c>
      <c r="H16" s="59">
        <v>0.03</v>
      </c>
      <c r="I16" s="69"/>
      <c r="J16" s="37">
        <v>10447</v>
      </c>
      <c r="K16" s="37" t="s">
        <v>67</v>
      </c>
      <c r="L16" s="59">
        <v>0.03</v>
      </c>
      <c r="M16" s="38"/>
      <c r="N16" s="37">
        <v>11860</v>
      </c>
      <c r="O16" s="37" t="s">
        <v>70</v>
      </c>
      <c r="P16" s="59">
        <v>0.09</v>
      </c>
      <c r="Q16" s="59">
        <v>0.03</v>
      </c>
    </row>
    <row r="17" spans="1:17" ht="15">
      <c r="A17" s="37">
        <v>7342</v>
      </c>
      <c r="B17" s="37" t="s">
        <v>31</v>
      </c>
      <c r="C17" s="59">
        <v>0.22</v>
      </c>
      <c r="D17" s="59">
        <v>0.03</v>
      </c>
      <c r="E17" s="38"/>
      <c r="F17" s="37">
        <v>10378</v>
      </c>
      <c r="G17" s="37" t="s">
        <v>68</v>
      </c>
      <c r="H17" s="59">
        <v>0.18</v>
      </c>
      <c r="I17" s="69"/>
      <c r="J17" s="37">
        <v>11072</v>
      </c>
      <c r="K17" s="37" t="s">
        <v>31</v>
      </c>
      <c r="L17" s="59">
        <v>0.02</v>
      </c>
      <c r="M17" s="38"/>
      <c r="N17" s="37">
        <v>13205</v>
      </c>
      <c r="O17" s="58" t="s">
        <v>365</v>
      </c>
      <c r="P17" s="59">
        <v>0.25</v>
      </c>
      <c r="Q17" s="59">
        <v>0.01</v>
      </c>
    </row>
    <row r="18" spans="1:17" ht="15">
      <c r="A18" s="37">
        <v>7343</v>
      </c>
      <c r="B18" s="58" t="s">
        <v>624</v>
      </c>
      <c r="C18" s="59">
        <v>4.99</v>
      </c>
      <c r="D18" s="59">
        <v>7.0000000000000007E-2</v>
      </c>
      <c r="E18" s="38"/>
      <c r="F18" s="37">
        <v>10883</v>
      </c>
      <c r="G18" s="37" t="s">
        <v>69</v>
      </c>
      <c r="H18" s="59">
        <v>0.05</v>
      </c>
      <c r="I18" s="69"/>
      <c r="J18" s="37">
        <v>13212</v>
      </c>
      <c r="K18" s="58" t="s">
        <v>59</v>
      </c>
      <c r="L18" s="59">
        <v>0.44</v>
      </c>
      <c r="M18" s="38"/>
      <c r="N18" s="37">
        <v>1099</v>
      </c>
      <c r="O18" s="37" t="s">
        <v>71</v>
      </c>
      <c r="P18" s="59">
        <v>0.17</v>
      </c>
      <c r="Q18" s="59">
        <v>1.22</v>
      </c>
    </row>
    <row r="19" spans="1:17" ht="15">
      <c r="A19" s="37">
        <v>7615</v>
      </c>
      <c r="B19" s="37" t="s">
        <v>69</v>
      </c>
      <c r="C19" s="59">
        <v>0.04</v>
      </c>
      <c r="D19" s="59">
        <v>0.11</v>
      </c>
      <c r="E19" s="38"/>
      <c r="F19" s="37">
        <v>11301</v>
      </c>
      <c r="G19" s="37" t="s">
        <v>67</v>
      </c>
      <c r="H19" s="59">
        <v>0.03</v>
      </c>
      <c r="I19" s="69"/>
      <c r="J19" s="37">
        <v>13626</v>
      </c>
      <c r="K19" s="37" t="s">
        <v>76</v>
      </c>
      <c r="L19" s="59">
        <v>0.13</v>
      </c>
      <c r="M19" s="38"/>
      <c r="N19" s="37">
        <v>1351</v>
      </c>
      <c r="O19" s="37" t="s">
        <v>73</v>
      </c>
      <c r="P19" s="59">
        <v>0.01</v>
      </c>
      <c r="Q19" s="59">
        <v>0.03</v>
      </c>
    </row>
    <row r="20" spans="1:17" ht="15">
      <c r="A20" s="37">
        <v>7739</v>
      </c>
      <c r="B20" s="37" t="s">
        <v>67</v>
      </c>
      <c r="C20" s="59">
        <v>0.12</v>
      </c>
      <c r="D20" s="59">
        <v>0.08</v>
      </c>
      <c r="E20" s="38"/>
      <c r="F20" s="37">
        <v>12256</v>
      </c>
      <c r="G20" s="37" t="s">
        <v>69</v>
      </c>
      <c r="H20" s="59">
        <v>0.11</v>
      </c>
      <c r="I20" s="69"/>
      <c r="J20" s="37">
        <v>14200</v>
      </c>
      <c r="K20" s="37" t="s">
        <v>32</v>
      </c>
      <c r="L20" s="59">
        <v>1.91</v>
      </c>
      <c r="M20" s="38"/>
      <c r="N20" s="37">
        <v>2441</v>
      </c>
      <c r="O20" s="37" t="s">
        <v>69</v>
      </c>
      <c r="P20" s="59">
        <v>0.01</v>
      </c>
      <c r="Q20" s="59">
        <v>7.0000000000000007E-2</v>
      </c>
    </row>
    <row r="21" spans="1:17" ht="15">
      <c r="A21" s="37">
        <v>7744</v>
      </c>
      <c r="B21" s="58" t="s">
        <v>63</v>
      </c>
      <c r="C21" s="59">
        <v>0.3</v>
      </c>
      <c r="D21" s="59">
        <v>0.96</v>
      </c>
      <c r="E21" s="38"/>
      <c r="F21" s="37">
        <v>12377</v>
      </c>
      <c r="G21" s="37" t="s">
        <v>88</v>
      </c>
      <c r="H21" s="59">
        <v>0.04</v>
      </c>
      <c r="I21" s="69"/>
      <c r="J21" s="37">
        <v>14406</v>
      </c>
      <c r="K21" s="37" t="s">
        <v>73</v>
      </c>
      <c r="L21" s="59">
        <v>0.06</v>
      </c>
      <c r="M21" s="38"/>
      <c r="N21" s="37">
        <v>4394</v>
      </c>
      <c r="O21" s="58" t="s">
        <v>625</v>
      </c>
      <c r="P21" s="59">
        <v>7.0000000000000007E-2</v>
      </c>
      <c r="Q21" s="59">
        <v>4.21</v>
      </c>
    </row>
    <row r="22" spans="1:17" ht="15">
      <c r="A22" s="37">
        <v>9161</v>
      </c>
      <c r="B22" s="37" t="s">
        <v>68</v>
      </c>
      <c r="C22" s="59">
        <v>0.27</v>
      </c>
      <c r="D22" s="59">
        <v>7.0000000000000007E-2</v>
      </c>
      <c r="E22" s="38"/>
      <c r="F22" s="37">
        <v>14799</v>
      </c>
      <c r="G22" s="37" t="s">
        <v>89</v>
      </c>
      <c r="H22" s="59">
        <v>0.06</v>
      </c>
      <c r="I22" s="69"/>
      <c r="J22" s="37">
        <v>14849</v>
      </c>
      <c r="K22" s="58" t="s">
        <v>59</v>
      </c>
      <c r="L22" s="59">
        <v>0.03</v>
      </c>
      <c r="M22" s="38"/>
      <c r="N22" s="37">
        <v>5383</v>
      </c>
      <c r="O22" s="37" t="s">
        <v>69</v>
      </c>
      <c r="P22" s="59">
        <v>0.11</v>
      </c>
      <c r="Q22" s="59">
        <v>0.66</v>
      </c>
    </row>
    <row r="23" spans="1:17" ht="15">
      <c r="A23" s="37">
        <v>9340</v>
      </c>
      <c r="B23" s="58" t="s">
        <v>74</v>
      </c>
      <c r="C23" s="59">
        <v>0.09</v>
      </c>
      <c r="D23" s="59">
        <v>0.12</v>
      </c>
      <c r="E23" s="38"/>
      <c r="F23" s="38"/>
      <c r="G23" s="38"/>
      <c r="H23" s="38"/>
      <c r="I23" s="69"/>
      <c r="J23" s="37">
        <v>15022</v>
      </c>
      <c r="K23" s="58" t="s">
        <v>90</v>
      </c>
      <c r="L23" s="59">
        <v>7.0000000000000007E-2</v>
      </c>
      <c r="M23" s="38"/>
      <c r="N23" s="37">
        <v>8677</v>
      </c>
      <c r="O23" s="37" t="s">
        <v>67</v>
      </c>
      <c r="P23" s="59">
        <v>0.03</v>
      </c>
      <c r="Q23" s="59">
        <v>0.13</v>
      </c>
    </row>
    <row r="24" spans="1:17" ht="15">
      <c r="A24" s="37">
        <v>9725</v>
      </c>
      <c r="B24" s="58" t="s">
        <v>82</v>
      </c>
      <c r="C24" s="59">
        <v>0.13</v>
      </c>
      <c r="D24" s="59">
        <v>0.08</v>
      </c>
      <c r="E24" s="38"/>
      <c r="F24" s="38"/>
      <c r="G24" s="38"/>
      <c r="H24" s="38"/>
      <c r="I24" s="69"/>
      <c r="J24" s="38"/>
      <c r="K24" s="38"/>
      <c r="L24" s="38"/>
      <c r="M24" s="38"/>
      <c r="N24" s="37">
        <v>10051</v>
      </c>
      <c r="O24" s="58" t="s">
        <v>366</v>
      </c>
      <c r="P24" s="59">
        <v>0.01</v>
      </c>
      <c r="Q24" s="59">
        <v>0.02</v>
      </c>
    </row>
    <row r="25" spans="1:17" ht="15">
      <c r="A25" s="37">
        <v>9747</v>
      </c>
      <c r="B25" s="37" t="s">
        <v>70</v>
      </c>
      <c r="C25" s="59">
        <v>0.14000000000000001</v>
      </c>
      <c r="D25" s="59">
        <v>0.22</v>
      </c>
      <c r="E25" s="38"/>
      <c r="F25" s="38"/>
      <c r="G25" s="38"/>
      <c r="H25" s="38"/>
      <c r="I25" s="69"/>
      <c r="J25" s="38"/>
      <c r="K25" s="38"/>
      <c r="L25" s="38"/>
      <c r="M25" s="38"/>
      <c r="N25" s="37">
        <v>12961</v>
      </c>
      <c r="O25" s="58" t="s">
        <v>59</v>
      </c>
      <c r="P25" s="59">
        <v>7.0000000000000007E-2</v>
      </c>
      <c r="Q25" s="59">
        <v>1.74</v>
      </c>
    </row>
    <row r="26" spans="1:17" ht="15">
      <c r="A26" s="37">
        <v>10420</v>
      </c>
      <c r="B26" s="37" t="s">
        <v>32</v>
      </c>
      <c r="C26" s="59">
        <v>2.82</v>
      </c>
      <c r="D26" s="59">
        <v>2.76</v>
      </c>
      <c r="E26" s="38"/>
      <c r="F26" s="38"/>
      <c r="G26" s="38"/>
      <c r="H26" s="38"/>
      <c r="I26" s="69"/>
      <c r="J26" s="38"/>
      <c r="K26" s="38"/>
      <c r="L26" s="38"/>
      <c r="M26" s="38"/>
      <c r="N26" s="37">
        <v>13608</v>
      </c>
      <c r="O26" s="58" t="s">
        <v>59</v>
      </c>
      <c r="P26" s="59">
        <v>0.02</v>
      </c>
      <c r="Q26" s="59">
        <v>0.25</v>
      </c>
    </row>
    <row r="27" spans="1:17" ht="15">
      <c r="A27" s="37">
        <v>11861</v>
      </c>
      <c r="B27" s="58" t="s">
        <v>59</v>
      </c>
      <c r="C27" s="59">
        <v>1.59</v>
      </c>
      <c r="D27" s="59">
        <v>21.49</v>
      </c>
      <c r="E27" s="38"/>
      <c r="F27" s="38"/>
      <c r="G27" s="38"/>
      <c r="H27" s="38"/>
      <c r="I27" s="69"/>
      <c r="J27" s="38"/>
      <c r="K27" s="38"/>
      <c r="L27" s="38"/>
      <c r="M27" s="38"/>
      <c r="N27" s="38"/>
      <c r="O27" s="38"/>
      <c r="P27" s="38"/>
      <c r="Q27" s="38"/>
    </row>
    <row r="28" spans="1:17" ht="15">
      <c r="A28" s="60">
        <v>13663</v>
      </c>
      <c r="B28" s="60" t="s">
        <v>67</v>
      </c>
      <c r="C28" s="61">
        <v>0.4</v>
      </c>
      <c r="D28" s="61">
        <v>7.0000000000000007E-2</v>
      </c>
      <c r="E28" s="62"/>
      <c r="F28" s="63"/>
      <c r="G28" s="63"/>
      <c r="H28" s="61"/>
      <c r="I28" s="70"/>
      <c r="J28" s="63"/>
      <c r="K28" s="63"/>
      <c r="L28" s="61"/>
      <c r="M28" s="63"/>
      <c r="N28" s="63"/>
      <c r="O28" s="63"/>
      <c r="P28" s="61"/>
      <c r="Q28" s="61"/>
    </row>
    <row r="29" spans="1:17">
      <c r="I29" s="57"/>
    </row>
  </sheetData>
  <mergeCells count="4">
    <mergeCell ref="A1:Q1"/>
    <mergeCell ref="A2:D2"/>
    <mergeCell ref="F2:L2"/>
    <mergeCell ref="N2:Q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J17"/>
  <sheetViews>
    <sheetView workbookViewId="0">
      <selection activeCell="I14" sqref="I14"/>
    </sheetView>
  </sheetViews>
  <sheetFormatPr defaultRowHeight="13.5"/>
  <cols>
    <col min="1" max="1" width="13.5" style="76" bestFit="1" customWidth="1"/>
    <col min="2" max="2" width="9" style="76"/>
    <col min="3" max="3" width="6.5" style="81" bestFit="1" customWidth="1"/>
    <col min="4" max="16384" width="9" style="76"/>
  </cols>
  <sheetData>
    <row r="1" spans="1:10" ht="14.25">
      <c r="A1" s="95" t="s">
        <v>614</v>
      </c>
      <c r="B1" s="95"/>
      <c r="C1" s="95"/>
      <c r="D1" s="95"/>
      <c r="E1" s="95"/>
      <c r="F1" s="95"/>
      <c r="G1" s="95"/>
      <c r="H1" s="95"/>
      <c r="I1" s="95"/>
      <c r="J1" s="95"/>
    </row>
    <row r="2" spans="1:10" ht="18">
      <c r="A2" s="77" t="s">
        <v>605</v>
      </c>
      <c r="B2" s="78" t="s">
        <v>195</v>
      </c>
      <c r="C2" s="78" t="s">
        <v>196</v>
      </c>
      <c r="D2" s="78" t="s">
        <v>197</v>
      </c>
      <c r="E2" s="78" t="s">
        <v>560</v>
      </c>
      <c r="F2" s="78" t="s">
        <v>91</v>
      </c>
      <c r="G2" s="78" t="s">
        <v>609</v>
      </c>
      <c r="H2" s="78" t="s">
        <v>606</v>
      </c>
      <c r="I2" s="78" t="s">
        <v>199</v>
      </c>
      <c r="J2" s="78" t="s">
        <v>200</v>
      </c>
    </row>
    <row r="3" spans="1:10" ht="15">
      <c r="A3" s="79" t="s">
        <v>31</v>
      </c>
      <c r="B3" s="79" t="s">
        <v>561</v>
      </c>
      <c r="C3" s="79" t="s">
        <v>597</v>
      </c>
      <c r="D3" s="79" t="s">
        <v>562</v>
      </c>
      <c r="E3" s="79" t="s">
        <v>298</v>
      </c>
      <c r="F3" s="79" t="s">
        <v>563</v>
      </c>
      <c r="G3" s="79" t="s">
        <v>607</v>
      </c>
      <c r="H3" s="79" t="s">
        <v>265</v>
      </c>
      <c r="I3" s="79" t="s">
        <v>598</v>
      </c>
      <c r="J3" s="79" t="s">
        <v>565</v>
      </c>
    </row>
    <row r="4" spans="1:10" ht="15">
      <c r="A4" s="79" t="s">
        <v>608</v>
      </c>
      <c r="B4" s="79" t="s">
        <v>567</v>
      </c>
      <c r="C4" s="79" t="s">
        <v>599</v>
      </c>
      <c r="D4" s="79" t="s">
        <v>568</v>
      </c>
      <c r="E4" s="79" t="s">
        <v>569</v>
      </c>
      <c r="F4" s="79" t="s">
        <v>570</v>
      </c>
      <c r="G4" s="79" t="s">
        <v>571</v>
      </c>
      <c r="H4" s="79" t="s">
        <v>569</v>
      </c>
      <c r="I4" s="79" t="s">
        <v>600</v>
      </c>
      <c r="J4" s="79" t="s">
        <v>572</v>
      </c>
    </row>
    <row r="5" spans="1:10" ht="15">
      <c r="A5" s="79" t="s">
        <v>591</v>
      </c>
      <c r="B5" s="79" t="s">
        <v>573</v>
      </c>
      <c r="C5" s="79" t="s">
        <v>597</v>
      </c>
      <c r="D5" s="79" t="s">
        <v>574</v>
      </c>
      <c r="E5" s="79" t="s">
        <v>285</v>
      </c>
      <c r="F5" s="79" t="s">
        <v>575</v>
      </c>
      <c r="G5" s="79" t="s">
        <v>259</v>
      </c>
      <c r="H5" s="79" t="s">
        <v>293</v>
      </c>
      <c r="I5" s="79" t="s">
        <v>582</v>
      </c>
      <c r="J5" s="79" t="s">
        <v>576</v>
      </c>
    </row>
    <row r="6" spans="1:10" ht="15">
      <c r="A6" s="79" t="s">
        <v>592</v>
      </c>
      <c r="B6" s="79" t="s">
        <v>577</v>
      </c>
      <c r="C6" s="79" t="s">
        <v>601</v>
      </c>
      <c r="D6" s="79" t="s">
        <v>578</v>
      </c>
      <c r="E6" s="79" t="s">
        <v>579</v>
      </c>
      <c r="F6" s="79" t="s">
        <v>575</v>
      </c>
      <c r="G6" s="79" t="s">
        <v>296</v>
      </c>
      <c r="H6" s="79" t="s">
        <v>299</v>
      </c>
      <c r="I6" s="79" t="s">
        <v>602</v>
      </c>
      <c r="J6" s="79" t="s">
        <v>580</v>
      </c>
    </row>
    <row r="7" spans="1:10" ht="15">
      <c r="A7" s="79" t="s">
        <v>593</v>
      </c>
      <c r="B7" s="79" t="s">
        <v>581</v>
      </c>
      <c r="C7" s="79" t="s">
        <v>577</v>
      </c>
      <c r="D7" s="79" t="s">
        <v>582</v>
      </c>
      <c r="E7" s="79" t="s">
        <v>565</v>
      </c>
      <c r="F7" s="79" t="s">
        <v>577</v>
      </c>
      <c r="G7" s="79" t="s">
        <v>583</v>
      </c>
      <c r="H7" s="79" t="s">
        <v>260</v>
      </c>
      <c r="I7" s="79" t="s">
        <v>602</v>
      </c>
      <c r="J7" s="79" t="s">
        <v>564</v>
      </c>
    </row>
    <row r="8" spans="1:10" ht="15">
      <c r="A8" s="79" t="s">
        <v>594</v>
      </c>
      <c r="B8" s="79" t="s">
        <v>584</v>
      </c>
      <c r="C8" s="79" t="s">
        <v>603</v>
      </c>
      <c r="D8" s="79" t="s">
        <v>585</v>
      </c>
      <c r="E8" s="79" t="s">
        <v>586</v>
      </c>
      <c r="F8" s="79" t="s">
        <v>587</v>
      </c>
      <c r="G8" s="79" t="s">
        <v>565</v>
      </c>
      <c r="H8" s="79" t="s">
        <v>575</v>
      </c>
      <c r="I8" s="79" t="s">
        <v>590</v>
      </c>
      <c r="J8" s="79" t="s">
        <v>295</v>
      </c>
    </row>
    <row r="9" spans="1:10" ht="15">
      <c r="A9" s="79" t="s">
        <v>595</v>
      </c>
      <c r="B9" s="79" t="s">
        <v>291</v>
      </c>
      <c r="C9" s="79" t="s">
        <v>601</v>
      </c>
      <c r="D9" s="79" t="s">
        <v>568</v>
      </c>
      <c r="E9" s="79" t="s">
        <v>272</v>
      </c>
      <c r="F9" s="79" t="s">
        <v>567</v>
      </c>
      <c r="G9" s="79" t="s">
        <v>210</v>
      </c>
      <c r="H9" s="79" t="s">
        <v>588</v>
      </c>
      <c r="I9" s="79" t="s">
        <v>604</v>
      </c>
      <c r="J9" s="79" t="s">
        <v>577</v>
      </c>
    </row>
    <row r="10" spans="1:10" ht="15">
      <c r="A10" s="80" t="s">
        <v>596</v>
      </c>
      <c r="B10" s="80" t="s">
        <v>589</v>
      </c>
      <c r="C10" s="80" t="s">
        <v>582</v>
      </c>
      <c r="D10" s="80" t="s">
        <v>582</v>
      </c>
      <c r="E10" s="80" t="s">
        <v>259</v>
      </c>
      <c r="F10" s="80" t="s">
        <v>590</v>
      </c>
      <c r="G10" s="80" t="s">
        <v>237</v>
      </c>
      <c r="H10" s="80" t="s">
        <v>297</v>
      </c>
      <c r="I10" s="80" t="s">
        <v>569</v>
      </c>
      <c r="J10" s="80" t="s">
        <v>566</v>
      </c>
    </row>
    <row r="11" spans="1:10" ht="35.25" customHeight="1">
      <c r="A11" s="96" t="s">
        <v>619</v>
      </c>
      <c r="B11" s="97"/>
      <c r="C11" s="97"/>
      <c r="D11" s="97"/>
      <c r="E11" s="97"/>
      <c r="F11" s="97"/>
      <c r="G11" s="97"/>
      <c r="H11" s="97"/>
      <c r="I11" s="97"/>
      <c r="J11" s="97"/>
    </row>
    <row r="12" spans="1:10" ht="15">
      <c r="C12" s="2"/>
    </row>
    <row r="13" spans="1:10">
      <c r="C13" s="76"/>
    </row>
    <row r="14" spans="1:10">
      <c r="C14" s="76"/>
    </row>
    <row r="15" spans="1:10">
      <c r="C15" s="76"/>
    </row>
    <row r="16" spans="1:10">
      <c r="C16" s="76"/>
    </row>
    <row r="17" spans="3:3" ht="15">
      <c r="C17" s="2"/>
    </row>
  </sheetData>
  <mergeCells count="2">
    <mergeCell ref="A1:J1"/>
    <mergeCell ref="A11:J1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L97"/>
  <sheetViews>
    <sheetView workbookViewId="0">
      <selection activeCell="A4" sqref="A4"/>
    </sheetView>
  </sheetViews>
  <sheetFormatPr defaultColWidth="19.875" defaultRowHeight="15"/>
  <cols>
    <col min="1" max="1" width="26" style="6" customWidth="1"/>
    <col min="2" max="3" width="6.625" style="1" bestFit="1" customWidth="1"/>
    <col min="4" max="6" width="7.5" style="1" bestFit="1" customWidth="1"/>
    <col min="7" max="7" width="8.125" style="1" bestFit="1" customWidth="1"/>
    <col min="8" max="8" width="6.875" style="1" bestFit="1" customWidth="1"/>
    <col min="9" max="9" width="9.125" style="1" bestFit="1" customWidth="1"/>
    <col min="10" max="10" width="6.875" style="1" bestFit="1" customWidth="1"/>
    <col min="11" max="16384" width="19.875" style="1"/>
  </cols>
  <sheetData>
    <row r="1" spans="1:12" ht="16.5">
      <c r="A1" s="90" t="s">
        <v>615</v>
      </c>
      <c r="B1" s="90"/>
      <c r="C1" s="90"/>
      <c r="D1" s="90"/>
      <c r="E1" s="90"/>
      <c r="F1" s="90"/>
      <c r="G1" s="90"/>
      <c r="H1" s="90"/>
      <c r="I1" s="90"/>
      <c r="J1" s="90"/>
    </row>
    <row r="2" spans="1:12" ht="18">
      <c r="A2" s="67"/>
      <c r="B2" s="21" t="s">
        <v>195</v>
      </c>
      <c r="C2" s="21" t="s">
        <v>196</v>
      </c>
      <c r="D2" s="21" t="s">
        <v>197</v>
      </c>
      <c r="E2" s="21" t="s">
        <v>188</v>
      </c>
      <c r="F2" s="21" t="s">
        <v>91</v>
      </c>
      <c r="G2" s="21" t="s">
        <v>156</v>
      </c>
      <c r="H2" s="21" t="s">
        <v>198</v>
      </c>
      <c r="I2" s="21" t="s">
        <v>199</v>
      </c>
      <c r="J2" s="21" t="s">
        <v>200</v>
      </c>
    </row>
    <row r="3" spans="1:12">
      <c r="A3" s="6" t="s">
        <v>201</v>
      </c>
      <c r="B3" s="1" t="s">
        <v>202</v>
      </c>
      <c r="C3" s="1" t="s">
        <v>203</v>
      </c>
      <c r="D3" s="1" t="s">
        <v>204</v>
      </c>
      <c r="E3" s="1" t="s">
        <v>205</v>
      </c>
      <c r="F3" s="1" t="s">
        <v>206</v>
      </c>
      <c r="G3" s="1" t="s">
        <v>207</v>
      </c>
      <c r="H3" s="1" t="s">
        <v>208</v>
      </c>
      <c r="I3" s="1" t="s">
        <v>209</v>
      </c>
      <c r="J3" s="1" t="s">
        <v>210</v>
      </c>
    </row>
    <row r="4" spans="1:12">
      <c r="A4" s="6" t="s">
        <v>626</v>
      </c>
      <c r="B4" s="1" t="s">
        <v>206</v>
      </c>
      <c r="C4" s="1" t="s">
        <v>213</v>
      </c>
      <c r="D4" s="1" t="s">
        <v>214</v>
      </c>
      <c r="E4" s="1" t="s">
        <v>215</v>
      </c>
      <c r="F4" s="1" t="s">
        <v>216</v>
      </c>
      <c r="G4" s="1" t="s">
        <v>217</v>
      </c>
      <c r="H4" s="1" t="s">
        <v>218</v>
      </c>
      <c r="I4" s="1" t="s">
        <v>219</v>
      </c>
      <c r="J4" s="1" t="s">
        <v>220</v>
      </c>
    </row>
    <row r="5" spans="1:12">
      <c r="A5" s="6" t="s">
        <v>60</v>
      </c>
      <c r="B5" s="1" t="s">
        <v>221</v>
      </c>
      <c r="C5" s="1" t="s">
        <v>222</v>
      </c>
      <c r="D5" s="1" t="s">
        <v>223</v>
      </c>
      <c r="E5" s="1" t="s">
        <v>224</v>
      </c>
      <c r="F5" s="1" t="s">
        <v>216</v>
      </c>
      <c r="G5" s="1" t="s">
        <v>214</v>
      </c>
      <c r="H5" s="1" t="s">
        <v>216</v>
      </c>
      <c r="I5" s="1" t="s">
        <v>225</v>
      </c>
      <c r="J5" s="1" t="s">
        <v>226</v>
      </c>
    </row>
    <row r="6" spans="1:12">
      <c r="A6" s="6" t="s">
        <v>61</v>
      </c>
      <c r="B6" s="1" t="s">
        <v>229</v>
      </c>
      <c r="C6" s="1" t="s">
        <v>230</v>
      </c>
      <c r="D6" s="1" t="s">
        <v>231</v>
      </c>
      <c r="E6" s="1" t="s">
        <v>210</v>
      </c>
      <c r="F6" s="1" t="s">
        <v>232</v>
      </c>
      <c r="G6" s="1" t="s">
        <v>233</v>
      </c>
      <c r="H6" s="1" t="s">
        <v>234</v>
      </c>
      <c r="I6" s="1" t="s">
        <v>214</v>
      </c>
      <c r="J6" s="1" t="s">
        <v>235</v>
      </c>
    </row>
    <row r="7" spans="1:12">
      <c r="A7" s="6" t="s">
        <v>63</v>
      </c>
      <c r="B7" s="1" t="s">
        <v>234</v>
      </c>
      <c r="C7" s="1" t="s">
        <v>214</v>
      </c>
      <c r="D7" s="1" t="s">
        <v>237</v>
      </c>
      <c r="E7" s="1" t="s">
        <v>238</v>
      </c>
      <c r="F7" s="1" t="s">
        <v>239</v>
      </c>
      <c r="G7" s="1" t="s">
        <v>220</v>
      </c>
      <c r="H7" s="1" t="s">
        <v>240</v>
      </c>
      <c r="I7" s="1" t="s">
        <v>230</v>
      </c>
      <c r="J7" s="1" t="s">
        <v>241</v>
      </c>
    </row>
    <row r="8" spans="1:12">
      <c r="A8" s="6" t="s">
        <v>367</v>
      </c>
      <c r="B8" s="1" t="s">
        <v>244</v>
      </c>
      <c r="C8" s="1" t="s">
        <v>245</v>
      </c>
      <c r="D8" s="1" t="s">
        <v>368</v>
      </c>
      <c r="E8" s="1" t="s">
        <v>242</v>
      </c>
      <c r="F8" s="1" t="s">
        <v>369</v>
      </c>
      <c r="G8" s="1" t="s">
        <v>202</v>
      </c>
      <c r="H8" s="1" t="s">
        <v>202</v>
      </c>
      <c r="I8" s="1" t="s">
        <v>246</v>
      </c>
      <c r="J8" s="1" t="s">
        <v>247</v>
      </c>
      <c r="L8" s="75"/>
    </row>
    <row r="9" spans="1:12">
      <c r="A9" s="6" t="s">
        <v>81</v>
      </c>
      <c r="B9" s="1" t="s">
        <v>248</v>
      </c>
      <c r="C9" s="1" t="s">
        <v>249</v>
      </c>
      <c r="D9" s="1" t="s">
        <v>215</v>
      </c>
      <c r="E9" s="1" t="s">
        <v>250</v>
      </c>
      <c r="F9" s="1" t="s">
        <v>224</v>
      </c>
      <c r="G9" s="1" t="s">
        <v>251</v>
      </c>
      <c r="H9" s="1" t="s">
        <v>252</v>
      </c>
      <c r="I9" s="1" t="s">
        <v>220</v>
      </c>
      <c r="J9" s="1" t="s">
        <v>253</v>
      </c>
    </row>
    <row r="10" spans="1:12">
      <c r="A10" s="6" t="s">
        <v>148</v>
      </c>
      <c r="B10" s="1" t="s">
        <v>255</v>
      </c>
      <c r="C10" s="1" t="s">
        <v>256</v>
      </c>
      <c r="D10" s="1" t="s">
        <v>244</v>
      </c>
      <c r="E10" s="1" t="s">
        <v>257</v>
      </c>
      <c r="F10" s="1" t="s">
        <v>258</v>
      </c>
      <c r="G10" s="1" t="s">
        <v>259</v>
      </c>
      <c r="H10" s="1" t="s">
        <v>260</v>
      </c>
      <c r="I10" s="1" t="s">
        <v>217</v>
      </c>
      <c r="J10" s="1" t="s">
        <v>261</v>
      </c>
    </row>
    <row r="11" spans="1:12">
      <c r="A11" s="6" t="s">
        <v>90</v>
      </c>
      <c r="B11" s="1" t="s">
        <v>263</v>
      </c>
      <c r="C11" s="1" t="s">
        <v>264</v>
      </c>
      <c r="D11" s="1" t="s">
        <v>370</v>
      </c>
      <c r="E11" s="1" t="s">
        <v>371</v>
      </c>
      <c r="F11" s="1" t="s">
        <v>372</v>
      </c>
      <c r="G11" s="1" t="s">
        <v>265</v>
      </c>
      <c r="H11" s="1" t="s">
        <v>207</v>
      </c>
      <c r="I11" s="1" t="s">
        <v>228</v>
      </c>
      <c r="J11" s="1" t="s">
        <v>236</v>
      </c>
    </row>
    <row r="12" spans="1:12">
      <c r="A12" s="6" t="s">
        <v>84</v>
      </c>
      <c r="B12" s="1" t="s">
        <v>264</v>
      </c>
      <c r="C12" s="1" t="s">
        <v>266</v>
      </c>
      <c r="D12" s="1" t="s">
        <v>267</v>
      </c>
      <c r="E12" s="1" t="s">
        <v>204</v>
      </c>
      <c r="F12" s="1" t="s">
        <v>268</v>
      </c>
      <c r="G12" s="1" t="s">
        <v>244</v>
      </c>
      <c r="H12" s="1" t="s">
        <v>241</v>
      </c>
      <c r="I12" s="1" t="s">
        <v>254</v>
      </c>
      <c r="J12" s="1" t="s">
        <v>269</v>
      </c>
    </row>
    <row r="13" spans="1:12">
      <c r="A13" s="6" t="s">
        <v>373</v>
      </c>
      <c r="B13" s="1" t="s">
        <v>217</v>
      </c>
      <c r="C13" s="1" t="s">
        <v>270</v>
      </c>
      <c r="D13" s="1" t="s">
        <v>271</v>
      </c>
      <c r="E13" s="1" t="s">
        <v>272</v>
      </c>
      <c r="F13" s="1" t="s">
        <v>273</v>
      </c>
      <c r="G13" s="1" t="s">
        <v>274</v>
      </c>
      <c r="H13" s="1" t="s">
        <v>210</v>
      </c>
      <c r="I13" s="1" t="s">
        <v>275</v>
      </c>
      <c r="J13" s="1" t="s">
        <v>246</v>
      </c>
    </row>
    <row r="14" spans="1:12">
      <c r="A14" s="6" t="s">
        <v>64</v>
      </c>
      <c r="B14" s="1" t="s">
        <v>260</v>
      </c>
      <c r="C14" s="1" t="s">
        <v>253</v>
      </c>
      <c r="D14" s="1" t="s">
        <v>278</v>
      </c>
      <c r="E14" s="1" t="s">
        <v>240</v>
      </c>
      <c r="F14" s="1" t="s">
        <v>203</v>
      </c>
      <c r="G14" s="1" t="s">
        <v>279</v>
      </c>
      <c r="H14" s="1" t="s">
        <v>209</v>
      </c>
      <c r="I14" s="1" t="s">
        <v>280</v>
      </c>
      <c r="J14" s="1" t="s">
        <v>236</v>
      </c>
    </row>
    <row r="15" spans="1:12">
      <c r="A15" s="6" t="s">
        <v>34</v>
      </c>
      <c r="B15" s="1" t="s">
        <v>247</v>
      </c>
      <c r="C15" s="1" t="s">
        <v>244</v>
      </c>
      <c r="D15" s="1" t="s">
        <v>281</v>
      </c>
      <c r="E15" s="1" t="s">
        <v>276</v>
      </c>
      <c r="F15" s="1" t="s">
        <v>282</v>
      </c>
      <c r="G15" s="1" t="s">
        <v>283</v>
      </c>
      <c r="H15" s="1" t="s">
        <v>233</v>
      </c>
      <c r="I15" s="1" t="s">
        <v>284</v>
      </c>
      <c r="J15" s="1" t="s">
        <v>263</v>
      </c>
    </row>
    <row r="16" spans="1:12">
      <c r="A16" s="6" t="s">
        <v>150</v>
      </c>
      <c r="B16" s="1" t="s">
        <v>262</v>
      </c>
      <c r="C16" s="1" t="s">
        <v>243</v>
      </c>
      <c r="D16" s="1" t="s">
        <v>374</v>
      </c>
      <c r="E16" s="1" t="s">
        <v>285</v>
      </c>
      <c r="F16" s="1" t="s">
        <v>375</v>
      </c>
      <c r="G16" s="1" t="s">
        <v>260</v>
      </c>
      <c r="H16" s="1" t="s">
        <v>210</v>
      </c>
      <c r="I16" s="1" t="s">
        <v>376</v>
      </c>
      <c r="J16" s="1" t="s">
        <v>377</v>
      </c>
    </row>
    <row r="17" spans="1:10">
      <c r="A17" s="6" t="s">
        <v>79</v>
      </c>
      <c r="B17" s="1" t="s">
        <v>286</v>
      </c>
      <c r="C17" s="1" t="s">
        <v>233</v>
      </c>
      <c r="D17" s="1" t="s">
        <v>237</v>
      </c>
      <c r="E17" s="1" t="s">
        <v>241</v>
      </c>
      <c r="F17" s="1" t="s">
        <v>273</v>
      </c>
      <c r="G17" s="1" t="s">
        <v>241</v>
      </c>
      <c r="H17" s="1" t="s">
        <v>244</v>
      </c>
      <c r="I17" s="1" t="s">
        <v>266</v>
      </c>
      <c r="J17" s="1" t="s">
        <v>245</v>
      </c>
    </row>
    <row r="18" spans="1:10">
      <c r="A18" s="6" t="s">
        <v>85</v>
      </c>
      <c r="B18" s="1" t="s">
        <v>287</v>
      </c>
      <c r="C18" s="1" t="s">
        <v>258</v>
      </c>
      <c r="D18" s="1" t="s">
        <v>284</v>
      </c>
      <c r="E18" s="1" t="s">
        <v>247</v>
      </c>
      <c r="F18" s="1" t="s">
        <v>253</v>
      </c>
      <c r="G18" s="1" t="s">
        <v>288</v>
      </c>
      <c r="H18" s="1" t="s">
        <v>219</v>
      </c>
      <c r="I18" s="1" t="s">
        <v>289</v>
      </c>
      <c r="J18" s="1" t="s">
        <v>290</v>
      </c>
    </row>
    <row r="19" spans="1:10">
      <c r="A19" s="6" t="s">
        <v>78</v>
      </c>
      <c r="B19" s="1" t="s">
        <v>291</v>
      </c>
      <c r="C19" s="1" t="s">
        <v>286</v>
      </c>
      <c r="D19" s="1" t="s">
        <v>267</v>
      </c>
      <c r="E19" s="1" t="s">
        <v>292</v>
      </c>
      <c r="F19" s="1" t="s">
        <v>255</v>
      </c>
      <c r="G19" s="1" t="s">
        <v>293</v>
      </c>
      <c r="H19" s="1" t="s">
        <v>288</v>
      </c>
      <c r="I19" s="1" t="s">
        <v>203</v>
      </c>
      <c r="J19" s="1" t="s">
        <v>294</v>
      </c>
    </row>
    <row r="20" spans="1:10">
      <c r="A20" s="6" t="s">
        <v>86</v>
      </c>
      <c r="B20" s="1" t="s">
        <v>230</v>
      </c>
      <c r="C20" s="1" t="s">
        <v>378</v>
      </c>
      <c r="D20" s="1" t="s">
        <v>284</v>
      </c>
      <c r="E20" s="1" t="s">
        <v>250</v>
      </c>
      <c r="F20" s="1" t="s">
        <v>294</v>
      </c>
      <c r="G20" s="1" t="s">
        <v>279</v>
      </c>
      <c r="H20" s="1" t="s">
        <v>209</v>
      </c>
      <c r="I20" s="1" t="s">
        <v>379</v>
      </c>
      <c r="J20" s="1" t="s">
        <v>284</v>
      </c>
    </row>
    <row r="21" spans="1:10">
      <c r="A21" s="6" t="s">
        <v>380</v>
      </c>
      <c r="B21" s="1" t="s">
        <v>291</v>
      </c>
      <c r="C21" s="1" t="s">
        <v>233</v>
      </c>
      <c r="D21" s="1" t="s">
        <v>217</v>
      </c>
      <c r="E21" s="1" t="s">
        <v>231</v>
      </c>
      <c r="F21" s="1" t="s">
        <v>370</v>
      </c>
      <c r="G21" s="1" t="s">
        <v>220</v>
      </c>
      <c r="H21" s="1" t="s">
        <v>212</v>
      </c>
      <c r="I21" s="1" t="s">
        <v>381</v>
      </c>
      <c r="J21" s="1" t="s">
        <v>253</v>
      </c>
    </row>
    <row r="22" spans="1:10">
      <c r="A22" s="6" t="s">
        <v>382</v>
      </c>
      <c r="B22" s="1" t="s">
        <v>287</v>
      </c>
      <c r="C22" s="1" t="s">
        <v>275</v>
      </c>
      <c r="D22" s="1" t="s">
        <v>229</v>
      </c>
      <c r="E22" s="1" t="s">
        <v>383</v>
      </c>
      <c r="F22" s="1" t="s">
        <v>236</v>
      </c>
      <c r="G22" s="1" t="s">
        <v>274</v>
      </c>
      <c r="H22" s="1" t="s">
        <v>368</v>
      </c>
      <c r="I22" s="1" t="s">
        <v>255</v>
      </c>
      <c r="J22" s="1" t="s">
        <v>267</v>
      </c>
    </row>
    <row r="23" spans="1:10">
      <c r="A23" s="6" t="s">
        <v>149</v>
      </c>
      <c r="B23" s="1" t="s">
        <v>381</v>
      </c>
      <c r="C23" s="1" t="s">
        <v>278</v>
      </c>
      <c r="D23" s="1" t="s">
        <v>274</v>
      </c>
      <c r="E23" s="1" t="s">
        <v>368</v>
      </c>
      <c r="F23" s="1" t="s">
        <v>283</v>
      </c>
      <c r="G23" s="1" t="s">
        <v>379</v>
      </c>
      <c r="H23" s="1" t="s">
        <v>271</v>
      </c>
      <c r="I23" s="1" t="s">
        <v>214</v>
      </c>
      <c r="J23" s="1" t="s">
        <v>240</v>
      </c>
    </row>
    <row r="24" spans="1:10">
      <c r="A24" s="6" t="s">
        <v>151</v>
      </c>
      <c r="B24" s="1" t="s">
        <v>245</v>
      </c>
      <c r="C24" s="1" t="s">
        <v>239</v>
      </c>
      <c r="D24" s="1" t="s">
        <v>384</v>
      </c>
      <c r="E24" s="1" t="s">
        <v>247</v>
      </c>
      <c r="F24" s="1" t="s">
        <v>219</v>
      </c>
      <c r="G24" s="1" t="s">
        <v>243</v>
      </c>
      <c r="H24" s="1" t="s">
        <v>276</v>
      </c>
      <c r="I24" s="1" t="s">
        <v>385</v>
      </c>
      <c r="J24" s="1" t="s">
        <v>377</v>
      </c>
    </row>
    <row r="25" spans="1:10">
      <c r="A25" s="6" t="s">
        <v>389</v>
      </c>
      <c r="B25" s="1" t="s">
        <v>214</v>
      </c>
      <c r="C25" s="1" t="s">
        <v>258</v>
      </c>
      <c r="D25" s="1" t="s">
        <v>390</v>
      </c>
      <c r="E25" s="1" t="s">
        <v>266</v>
      </c>
      <c r="F25" s="1" t="s">
        <v>251</v>
      </c>
      <c r="G25" s="1" t="s">
        <v>391</v>
      </c>
      <c r="H25" s="1" t="s">
        <v>235</v>
      </c>
      <c r="I25" s="1" t="s">
        <v>217</v>
      </c>
      <c r="J25" s="1" t="s">
        <v>203</v>
      </c>
    </row>
    <row r="26" spans="1:10">
      <c r="A26" s="6" t="s">
        <v>392</v>
      </c>
      <c r="B26" s="1" t="s">
        <v>369</v>
      </c>
      <c r="C26" s="1" t="s">
        <v>219</v>
      </c>
      <c r="D26" s="1" t="s">
        <v>247</v>
      </c>
      <c r="E26" s="1" t="s">
        <v>255</v>
      </c>
      <c r="F26" s="1" t="s">
        <v>273</v>
      </c>
      <c r="G26" s="1" t="s">
        <v>264</v>
      </c>
      <c r="H26" s="1" t="s">
        <v>386</v>
      </c>
      <c r="I26" s="1" t="s">
        <v>279</v>
      </c>
      <c r="J26" s="1" t="s">
        <v>278</v>
      </c>
    </row>
    <row r="27" spans="1:10">
      <c r="A27" s="6" t="s">
        <v>393</v>
      </c>
      <c r="B27" s="1" t="s">
        <v>283</v>
      </c>
      <c r="C27" s="1" t="s">
        <v>213</v>
      </c>
      <c r="D27" s="1" t="s">
        <v>394</v>
      </c>
      <c r="E27" s="1" t="s">
        <v>243</v>
      </c>
      <c r="F27" s="1" t="s">
        <v>273</v>
      </c>
      <c r="G27" s="1" t="s">
        <v>276</v>
      </c>
      <c r="H27" s="1" t="s">
        <v>225</v>
      </c>
      <c r="I27" s="1" t="s">
        <v>215</v>
      </c>
      <c r="J27" s="1" t="s">
        <v>242</v>
      </c>
    </row>
    <row r="28" spans="1:10">
      <c r="A28" s="6" t="s">
        <v>395</v>
      </c>
      <c r="B28" s="1" t="s">
        <v>396</v>
      </c>
      <c r="C28" s="1" t="s">
        <v>241</v>
      </c>
      <c r="D28" s="1" t="s">
        <v>254</v>
      </c>
      <c r="E28" s="1" t="s">
        <v>368</v>
      </c>
      <c r="F28" s="1" t="s">
        <v>226</v>
      </c>
      <c r="G28" s="1" t="s">
        <v>379</v>
      </c>
      <c r="H28" s="1" t="s">
        <v>257</v>
      </c>
      <c r="I28" s="1" t="s">
        <v>203</v>
      </c>
      <c r="J28" s="1" t="s">
        <v>235</v>
      </c>
    </row>
    <row r="29" spans="1:10">
      <c r="A29" s="6" t="s">
        <v>397</v>
      </c>
      <c r="B29" s="1" t="s">
        <v>206</v>
      </c>
      <c r="C29" s="1" t="s">
        <v>398</v>
      </c>
      <c r="D29" s="1" t="s">
        <v>251</v>
      </c>
      <c r="E29" s="1" t="s">
        <v>286</v>
      </c>
      <c r="F29" s="1" t="s">
        <v>224</v>
      </c>
      <c r="G29" s="1" t="s">
        <v>286</v>
      </c>
      <c r="H29" s="1" t="s">
        <v>374</v>
      </c>
      <c r="I29" s="1" t="s">
        <v>223</v>
      </c>
      <c r="J29" s="1" t="s">
        <v>399</v>
      </c>
    </row>
    <row r="30" spans="1:10">
      <c r="A30" s="6" t="s">
        <v>83</v>
      </c>
      <c r="B30" s="1" t="s">
        <v>253</v>
      </c>
      <c r="C30" s="1" t="s">
        <v>221</v>
      </c>
      <c r="D30" s="1" t="s">
        <v>238</v>
      </c>
      <c r="E30" s="1" t="s">
        <v>400</v>
      </c>
      <c r="F30" s="1" t="s">
        <v>286</v>
      </c>
      <c r="G30" s="1" t="s">
        <v>401</v>
      </c>
      <c r="H30" s="1" t="s">
        <v>234</v>
      </c>
      <c r="I30" s="1" t="s">
        <v>218</v>
      </c>
      <c r="J30" s="1" t="s">
        <v>370</v>
      </c>
    </row>
    <row r="31" spans="1:10">
      <c r="A31" s="6" t="s">
        <v>402</v>
      </c>
      <c r="B31" s="1" t="s">
        <v>213</v>
      </c>
      <c r="C31" s="1" t="s">
        <v>245</v>
      </c>
      <c r="D31" s="1" t="s">
        <v>209</v>
      </c>
      <c r="E31" s="1" t="s">
        <v>296</v>
      </c>
      <c r="F31" s="1" t="s">
        <v>276</v>
      </c>
      <c r="G31" s="1" t="s">
        <v>234</v>
      </c>
      <c r="H31" s="1" t="s">
        <v>202</v>
      </c>
      <c r="I31" s="1" t="s">
        <v>386</v>
      </c>
      <c r="J31" s="1" t="s">
        <v>275</v>
      </c>
    </row>
    <row r="32" spans="1:10">
      <c r="A32" s="6" t="s">
        <v>403</v>
      </c>
      <c r="B32" s="1" t="s">
        <v>261</v>
      </c>
      <c r="C32" s="1" t="s">
        <v>248</v>
      </c>
      <c r="D32" s="1" t="s">
        <v>231</v>
      </c>
      <c r="E32" s="1" t="s">
        <v>375</v>
      </c>
      <c r="F32" s="1" t="s">
        <v>236</v>
      </c>
      <c r="G32" s="1" t="s">
        <v>225</v>
      </c>
      <c r="H32" s="1" t="s">
        <v>377</v>
      </c>
      <c r="I32" s="1" t="s">
        <v>245</v>
      </c>
      <c r="J32" s="1" t="s">
        <v>275</v>
      </c>
    </row>
    <row r="33" spans="1:10">
      <c r="A33" s="6" t="s">
        <v>404</v>
      </c>
      <c r="B33" s="1" t="s">
        <v>376</v>
      </c>
      <c r="C33" s="1" t="s">
        <v>405</v>
      </c>
      <c r="D33" s="1" t="s">
        <v>253</v>
      </c>
      <c r="E33" s="1" t="s">
        <v>275</v>
      </c>
      <c r="F33" s="1" t="s">
        <v>391</v>
      </c>
      <c r="G33" s="1" t="s">
        <v>206</v>
      </c>
      <c r="H33" s="1" t="s">
        <v>280</v>
      </c>
      <c r="I33" s="1" t="s">
        <v>374</v>
      </c>
      <c r="J33" s="1" t="s">
        <v>256</v>
      </c>
    </row>
    <row r="34" spans="1:10">
      <c r="A34" s="6" t="s">
        <v>407</v>
      </c>
      <c r="B34" s="1" t="s">
        <v>232</v>
      </c>
      <c r="C34" s="1" t="s">
        <v>408</v>
      </c>
      <c r="D34" s="1" t="s">
        <v>388</v>
      </c>
      <c r="E34" s="1" t="s">
        <v>273</v>
      </c>
      <c r="F34" s="1" t="s">
        <v>212</v>
      </c>
      <c r="G34" s="1" t="s">
        <v>409</v>
      </c>
      <c r="H34" s="1" t="s">
        <v>225</v>
      </c>
      <c r="I34" s="1" t="s">
        <v>241</v>
      </c>
      <c r="J34" s="1" t="s">
        <v>254</v>
      </c>
    </row>
    <row r="35" spans="1:10">
      <c r="A35" s="6" t="s">
        <v>87</v>
      </c>
      <c r="B35" s="1" t="s">
        <v>277</v>
      </c>
      <c r="C35" s="1" t="s">
        <v>385</v>
      </c>
      <c r="D35" s="1" t="s">
        <v>233</v>
      </c>
      <c r="E35" s="1" t="s">
        <v>202</v>
      </c>
      <c r="F35" s="1" t="s">
        <v>410</v>
      </c>
      <c r="G35" s="1" t="s">
        <v>210</v>
      </c>
      <c r="H35" s="1" t="s">
        <v>411</v>
      </c>
      <c r="I35" s="1" t="s">
        <v>221</v>
      </c>
      <c r="J35" s="1" t="s">
        <v>374</v>
      </c>
    </row>
    <row r="36" spans="1:10">
      <c r="A36" s="6" t="s">
        <v>412</v>
      </c>
      <c r="B36" s="1" t="s">
        <v>211</v>
      </c>
      <c r="C36" s="1" t="s">
        <v>203</v>
      </c>
      <c r="D36" s="1" t="s">
        <v>283</v>
      </c>
      <c r="E36" s="1" t="s">
        <v>394</v>
      </c>
      <c r="F36" s="1" t="s">
        <v>257</v>
      </c>
      <c r="G36" s="1" t="s">
        <v>257</v>
      </c>
      <c r="H36" s="1" t="s">
        <v>247</v>
      </c>
      <c r="I36" s="1" t="s">
        <v>279</v>
      </c>
      <c r="J36" s="1" t="s">
        <v>376</v>
      </c>
    </row>
    <row r="37" spans="1:10">
      <c r="A37" s="6" t="s">
        <v>413</v>
      </c>
      <c r="B37" s="1" t="s">
        <v>399</v>
      </c>
      <c r="C37" s="1" t="s">
        <v>286</v>
      </c>
      <c r="D37" s="1" t="s">
        <v>230</v>
      </c>
      <c r="E37" s="1" t="s">
        <v>236</v>
      </c>
      <c r="F37" s="1" t="s">
        <v>280</v>
      </c>
      <c r="G37" s="1" t="s">
        <v>263</v>
      </c>
      <c r="H37" s="1" t="s">
        <v>262</v>
      </c>
      <c r="I37" s="1" t="s">
        <v>377</v>
      </c>
      <c r="J37" s="1" t="s">
        <v>253</v>
      </c>
    </row>
    <row r="38" spans="1:10">
      <c r="A38" s="6" t="s">
        <v>414</v>
      </c>
      <c r="B38" s="1" t="s">
        <v>385</v>
      </c>
      <c r="C38" s="1" t="s">
        <v>258</v>
      </c>
      <c r="D38" s="1" t="s">
        <v>286</v>
      </c>
      <c r="E38" s="1" t="s">
        <v>274</v>
      </c>
      <c r="F38" s="1" t="s">
        <v>234</v>
      </c>
      <c r="G38" s="1" t="s">
        <v>210</v>
      </c>
      <c r="H38" s="1" t="s">
        <v>257</v>
      </c>
      <c r="I38" s="1" t="s">
        <v>255</v>
      </c>
      <c r="J38" s="1" t="s">
        <v>240</v>
      </c>
    </row>
    <row r="39" spans="1:10">
      <c r="A39" s="6" t="s">
        <v>415</v>
      </c>
      <c r="B39" s="1" t="s">
        <v>230</v>
      </c>
      <c r="C39" s="1" t="s">
        <v>416</v>
      </c>
      <c r="D39" s="1" t="s">
        <v>214</v>
      </c>
      <c r="E39" s="1" t="s">
        <v>260</v>
      </c>
      <c r="F39" s="1" t="s">
        <v>388</v>
      </c>
      <c r="G39" s="1" t="s">
        <v>233</v>
      </c>
      <c r="H39" s="1" t="s">
        <v>247</v>
      </c>
      <c r="I39" s="1" t="s">
        <v>376</v>
      </c>
      <c r="J39" s="1" t="s">
        <v>406</v>
      </c>
    </row>
    <row r="40" spans="1:10">
      <c r="A40" s="6" t="s">
        <v>417</v>
      </c>
      <c r="B40" s="1" t="s">
        <v>218</v>
      </c>
      <c r="C40" s="1" t="s">
        <v>216</v>
      </c>
      <c r="D40" s="1" t="s">
        <v>252</v>
      </c>
      <c r="E40" s="1" t="s">
        <v>258</v>
      </c>
      <c r="F40" s="1" t="s">
        <v>418</v>
      </c>
      <c r="G40" s="1" t="s">
        <v>211</v>
      </c>
      <c r="H40" s="1" t="s">
        <v>246</v>
      </c>
      <c r="I40" s="1" t="s">
        <v>267</v>
      </c>
      <c r="J40" s="1" t="s">
        <v>267</v>
      </c>
    </row>
    <row r="41" spans="1:10">
      <c r="A41" s="6" t="s">
        <v>366</v>
      </c>
      <c r="B41" s="1" t="s">
        <v>297</v>
      </c>
      <c r="C41" s="1" t="s">
        <v>229</v>
      </c>
      <c r="D41" s="1" t="s">
        <v>381</v>
      </c>
      <c r="E41" s="1" t="s">
        <v>251</v>
      </c>
      <c r="F41" s="1" t="s">
        <v>279</v>
      </c>
      <c r="G41" s="1" t="s">
        <v>387</v>
      </c>
      <c r="H41" s="1" t="s">
        <v>215</v>
      </c>
      <c r="I41" s="1" t="s">
        <v>294</v>
      </c>
      <c r="J41" s="1" t="s">
        <v>240</v>
      </c>
    </row>
    <row r="42" spans="1:10">
      <c r="A42" s="6" t="s">
        <v>419</v>
      </c>
      <c r="B42" s="1" t="s">
        <v>277</v>
      </c>
      <c r="C42" s="1" t="s">
        <v>221</v>
      </c>
      <c r="D42" s="1" t="s">
        <v>420</v>
      </c>
      <c r="E42" s="1" t="s">
        <v>293</v>
      </c>
      <c r="F42" s="1" t="s">
        <v>247</v>
      </c>
      <c r="G42" s="1" t="s">
        <v>411</v>
      </c>
      <c r="H42" s="1" t="s">
        <v>293</v>
      </c>
      <c r="I42" s="1" t="s">
        <v>390</v>
      </c>
      <c r="J42" s="1" t="s">
        <v>381</v>
      </c>
    </row>
    <row r="43" spans="1:10">
      <c r="A43" s="6" t="s">
        <v>421</v>
      </c>
      <c r="B43" s="1" t="s">
        <v>244</v>
      </c>
      <c r="C43" s="1" t="s">
        <v>209</v>
      </c>
      <c r="D43" s="1" t="s">
        <v>249</v>
      </c>
      <c r="E43" s="1" t="s">
        <v>406</v>
      </c>
      <c r="F43" s="1" t="s">
        <v>235</v>
      </c>
      <c r="G43" s="1" t="s">
        <v>265</v>
      </c>
      <c r="H43" s="1" t="s">
        <v>422</v>
      </c>
      <c r="I43" s="1" t="s">
        <v>213</v>
      </c>
      <c r="J43" s="1" t="s">
        <v>286</v>
      </c>
    </row>
    <row r="44" spans="1:10">
      <c r="A44" s="6" t="s">
        <v>423</v>
      </c>
      <c r="B44" s="1" t="s">
        <v>276</v>
      </c>
      <c r="C44" s="1" t="s">
        <v>246</v>
      </c>
      <c r="D44" s="1" t="s">
        <v>284</v>
      </c>
      <c r="E44" s="1" t="s">
        <v>235</v>
      </c>
      <c r="F44" s="1" t="s">
        <v>390</v>
      </c>
      <c r="G44" s="1" t="s">
        <v>424</v>
      </c>
      <c r="H44" s="1" t="s">
        <v>425</v>
      </c>
      <c r="I44" s="1" t="s">
        <v>228</v>
      </c>
      <c r="J44" s="1" t="s">
        <v>242</v>
      </c>
    </row>
    <row r="45" spans="1:10">
      <c r="A45" s="6" t="s">
        <v>426</v>
      </c>
      <c r="B45" s="1" t="s">
        <v>242</v>
      </c>
      <c r="C45" s="1" t="s">
        <v>396</v>
      </c>
      <c r="D45" s="1" t="s">
        <v>381</v>
      </c>
      <c r="E45" s="1" t="s">
        <v>381</v>
      </c>
      <c r="F45" s="1" t="s">
        <v>253</v>
      </c>
      <c r="G45" s="1" t="s">
        <v>264</v>
      </c>
      <c r="H45" s="1" t="s">
        <v>242</v>
      </c>
      <c r="I45" s="1" t="s">
        <v>258</v>
      </c>
      <c r="J45" s="1" t="s">
        <v>251</v>
      </c>
    </row>
    <row r="46" spans="1:10">
      <c r="A46" s="6" t="s">
        <v>427</v>
      </c>
      <c r="B46" s="1" t="s">
        <v>217</v>
      </c>
      <c r="C46" s="1" t="s">
        <v>428</v>
      </c>
      <c r="D46" s="1" t="s">
        <v>231</v>
      </c>
      <c r="E46" s="1" t="s">
        <v>240</v>
      </c>
      <c r="F46" s="1" t="s">
        <v>429</v>
      </c>
      <c r="G46" s="1" t="s">
        <v>258</v>
      </c>
      <c r="H46" s="1" t="s">
        <v>277</v>
      </c>
      <c r="I46" s="1" t="s">
        <v>242</v>
      </c>
      <c r="J46" s="1" t="s">
        <v>261</v>
      </c>
    </row>
    <row r="47" spans="1:10">
      <c r="A47" s="6" t="s">
        <v>431</v>
      </c>
      <c r="B47" s="1" t="s">
        <v>368</v>
      </c>
      <c r="C47" s="1" t="s">
        <v>249</v>
      </c>
      <c r="D47" s="1" t="s">
        <v>217</v>
      </c>
      <c r="E47" s="1" t="s">
        <v>256</v>
      </c>
      <c r="F47" s="1" t="s">
        <v>381</v>
      </c>
      <c r="G47" s="1" t="s">
        <v>270</v>
      </c>
      <c r="H47" s="1" t="s">
        <v>432</v>
      </c>
      <c r="I47" s="1" t="s">
        <v>232</v>
      </c>
      <c r="J47" s="1" t="s">
        <v>257</v>
      </c>
    </row>
    <row r="48" spans="1:10">
      <c r="A48" s="6" t="s">
        <v>433</v>
      </c>
      <c r="B48" s="1" t="s">
        <v>223</v>
      </c>
      <c r="C48" s="1" t="s">
        <v>214</v>
      </c>
      <c r="D48" s="1" t="s">
        <v>293</v>
      </c>
      <c r="E48" s="1" t="s">
        <v>219</v>
      </c>
      <c r="F48" s="1" t="s">
        <v>278</v>
      </c>
      <c r="G48" s="1" t="s">
        <v>247</v>
      </c>
      <c r="H48" s="1" t="s">
        <v>409</v>
      </c>
      <c r="I48" s="1" t="s">
        <v>231</v>
      </c>
      <c r="J48" s="1" t="s">
        <v>232</v>
      </c>
    </row>
    <row r="49" spans="1:10">
      <c r="A49" s="6" t="s">
        <v>434</v>
      </c>
      <c r="B49" s="1" t="s">
        <v>262</v>
      </c>
      <c r="C49" s="1" t="s">
        <v>435</v>
      </c>
      <c r="D49" s="1" t="s">
        <v>388</v>
      </c>
      <c r="E49" s="1" t="s">
        <v>387</v>
      </c>
      <c r="F49" s="1" t="s">
        <v>250</v>
      </c>
      <c r="G49" s="1" t="s">
        <v>245</v>
      </c>
      <c r="H49" s="1" t="s">
        <v>264</v>
      </c>
      <c r="I49" s="1" t="s">
        <v>278</v>
      </c>
      <c r="J49" s="1" t="s">
        <v>370</v>
      </c>
    </row>
    <row r="50" spans="1:10">
      <c r="A50" s="6" t="s">
        <v>436</v>
      </c>
      <c r="B50" s="1" t="s">
        <v>429</v>
      </c>
      <c r="C50" s="1" t="s">
        <v>216</v>
      </c>
      <c r="D50" s="1" t="s">
        <v>372</v>
      </c>
      <c r="E50" s="1" t="s">
        <v>387</v>
      </c>
      <c r="F50" s="1" t="s">
        <v>211</v>
      </c>
      <c r="G50" s="1" t="s">
        <v>229</v>
      </c>
      <c r="H50" s="1" t="s">
        <v>381</v>
      </c>
      <c r="I50" s="1" t="s">
        <v>225</v>
      </c>
      <c r="J50" s="1" t="s">
        <v>238</v>
      </c>
    </row>
    <row r="51" spans="1:10">
      <c r="A51" s="6" t="s">
        <v>437</v>
      </c>
      <c r="B51" s="1" t="s">
        <v>243</v>
      </c>
      <c r="C51" s="1" t="s">
        <v>249</v>
      </c>
      <c r="D51" s="1" t="s">
        <v>245</v>
      </c>
      <c r="E51" s="1" t="s">
        <v>268</v>
      </c>
      <c r="F51" s="1" t="s">
        <v>275</v>
      </c>
      <c r="G51" s="1" t="s">
        <v>249</v>
      </c>
      <c r="H51" s="1" t="s">
        <v>406</v>
      </c>
      <c r="I51" s="1" t="s">
        <v>381</v>
      </c>
      <c r="J51" s="1" t="s">
        <v>374</v>
      </c>
    </row>
    <row r="52" spans="1:10">
      <c r="A52" s="6" t="s">
        <v>438</v>
      </c>
      <c r="B52" s="1" t="s">
        <v>221</v>
      </c>
      <c r="C52" s="1" t="s">
        <v>270</v>
      </c>
      <c r="D52" s="1" t="s">
        <v>297</v>
      </c>
      <c r="E52" s="1" t="s">
        <v>245</v>
      </c>
      <c r="F52" s="1" t="s">
        <v>244</v>
      </c>
      <c r="G52" s="1" t="s">
        <v>236</v>
      </c>
      <c r="H52" s="1" t="s">
        <v>278</v>
      </c>
      <c r="I52" s="1" t="s">
        <v>216</v>
      </c>
      <c r="J52" s="1" t="s">
        <v>245</v>
      </c>
    </row>
    <row r="53" spans="1:10">
      <c r="A53" s="6" t="s">
        <v>440</v>
      </c>
      <c r="B53" s="1" t="s">
        <v>233</v>
      </c>
      <c r="C53" s="1" t="s">
        <v>264</v>
      </c>
      <c r="D53" s="1" t="s">
        <v>390</v>
      </c>
      <c r="E53" s="1" t="s">
        <v>418</v>
      </c>
      <c r="F53" s="1" t="s">
        <v>289</v>
      </c>
      <c r="G53" s="1" t="s">
        <v>418</v>
      </c>
      <c r="H53" s="1" t="s">
        <v>295</v>
      </c>
      <c r="I53" s="1" t="s">
        <v>226</v>
      </c>
      <c r="J53" s="1" t="s">
        <v>239</v>
      </c>
    </row>
    <row r="54" spans="1:10">
      <c r="A54" s="6" t="s">
        <v>441</v>
      </c>
      <c r="B54" s="1" t="s">
        <v>242</v>
      </c>
      <c r="C54" s="1" t="s">
        <v>217</v>
      </c>
      <c r="D54" s="1" t="s">
        <v>254</v>
      </c>
      <c r="E54" s="1" t="s">
        <v>224</v>
      </c>
      <c r="F54" s="1" t="s">
        <v>246</v>
      </c>
      <c r="G54" s="1" t="s">
        <v>406</v>
      </c>
      <c r="H54" s="1" t="s">
        <v>439</v>
      </c>
      <c r="I54" s="1" t="s">
        <v>266</v>
      </c>
      <c r="J54" s="1" t="s">
        <v>262</v>
      </c>
    </row>
    <row r="55" spans="1:10">
      <c r="A55" s="6" t="s">
        <v>442</v>
      </c>
      <c r="B55" s="1" t="s">
        <v>266</v>
      </c>
      <c r="C55" s="1" t="s">
        <v>435</v>
      </c>
      <c r="D55" s="1" t="s">
        <v>245</v>
      </c>
      <c r="E55" s="1" t="s">
        <v>277</v>
      </c>
      <c r="F55" s="1" t="s">
        <v>203</v>
      </c>
      <c r="G55" s="1" t="s">
        <v>257</v>
      </c>
      <c r="H55" s="1" t="s">
        <v>244</v>
      </c>
      <c r="I55" s="1" t="s">
        <v>239</v>
      </c>
      <c r="J55" s="1" t="s">
        <v>218</v>
      </c>
    </row>
    <row r="56" spans="1:10">
      <c r="A56" s="6" t="s">
        <v>443</v>
      </c>
      <c r="B56" s="1" t="s">
        <v>429</v>
      </c>
      <c r="C56" s="1" t="s">
        <v>284</v>
      </c>
      <c r="D56" s="1" t="s">
        <v>216</v>
      </c>
      <c r="E56" s="1" t="s">
        <v>375</v>
      </c>
      <c r="F56" s="1" t="s">
        <v>236</v>
      </c>
      <c r="G56" s="1" t="s">
        <v>225</v>
      </c>
      <c r="H56" s="1" t="s">
        <v>278</v>
      </c>
      <c r="I56" s="1" t="s">
        <v>245</v>
      </c>
      <c r="J56" s="1" t="s">
        <v>226</v>
      </c>
    </row>
    <row r="57" spans="1:10">
      <c r="A57" s="6" t="s">
        <v>444</v>
      </c>
      <c r="B57" s="1" t="s">
        <v>246</v>
      </c>
      <c r="C57" s="1" t="s">
        <v>251</v>
      </c>
      <c r="D57" s="1" t="s">
        <v>209</v>
      </c>
      <c r="E57" s="1" t="s">
        <v>271</v>
      </c>
      <c r="F57" s="1" t="s">
        <v>243</v>
      </c>
      <c r="G57" s="1" t="s">
        <v>263</v>
      </c>
      <c r="H57" s="1" t="s">
        <v>257</v>
      </c>
      <c r="I57" s="1" t="s">
        <v>264</v>
      </c>
      <c r="J57" s="1" t="s">
        <v>246</v>
      </c>
    </row>
    <row r="58" spans="1:10">
      <c r="A58" s="6" t="s">
        <v>445</v>
      </c>
      <c r="B58" s="1" t="s">
        <v>223</v>
      </c>
      <c r="C58" s="1" t="s">
        <v>250</v>
      </c>
      <c r="D58" s="1" t="s">
        <v>264</v>
      </c>
      <c r="E58" s="1" t="s">
        <v>446</v>
      </c>
      <c r="F58" s="1" t="s">
        <v>277</v>
      </c>
      <c r="G58" s="1" t="s">
        <v>293</v>
      </c>
      <c r="H58" s="1" t="s">
        <v>274</v>
      </c>
      <c r="I58" s="1" t="s">
        <v>232</v>
      </c>
      <c r="J58" s="1" t="s">
        <v>387</v>
      </c>
    </row>
    <row r="59" spans="1:10">
      <c r="A59" s="6" t="s">
        <v>447</v>
      </c>
      <c r="B59" s="1" t="s">
        <v>254</v>
      </c>
      <c r="C59" s="1" t="s">
        <v>386</v>
      </c>
      <c r="D59" s="1" t="s">
        <v>250</v>
      </c>
      <c r="E59" s="1" t="s">
        <v>371</v>
      </c>
      <c r="F59" s="1" t="s">
        <v>261</v>
      </c>
      <c r="G59" s="1" t="s">
        <v>448</v>
      </c>
      <c r="H59" s="1" t="s">
        <v>298</v>
      </c>
      <c r="I59" s="1" t="s">
        <v>291</v>
      </c>
      <c r="J59" s="1" t="s">
        <v>243</v>
      </c>
    </row>
    <row r="60" spans="1:10">
      <c r="A60" s="6" t="s">
        <v>449</v>
      </c>
      <c r="B60" s="1" t="s">
        <v>203</v>
      </c>
      <c r="C60" s="1" t="s">
        <v>387</v>
      </c>
      <c r="D60" s="1" t="s">
        <v>251</v>
      </c>
      <c r="E60" s="1" t="s">
        <v>212</v>
      </c>
      <c r="F60" s="1" t="s">
        <v>228</v>
      </c>
      <c r="G60" s="1" t="s">
        <v>263</v>
      </c>
      <c r="H60" s="1" t="s">
        <v>283</v>
      </c>
      <c r="I60" s="1" t="s">
        <v>216</v>
      </c>
      <c r="J60" s="1" t="s">
        <v>450</v>
      </c>
    </row>
    <row r="61" spans="1:10">
      <c r="A61" s="6" t="s">
        <v>451</v>
      </c>
      <c r="B61" s="1" t="s">
        <v>294</v>
      </c>
      <c r="C61" s="1" t="s">
        <v>390</v>
      </c>
      <c r="D61" s="1" t="s">
        <v>238</v>
      </c>
      <c r="E61" s="1" t="s">
        <v>452</v>
      </c>
      <c r="F61" s="1" t="s">
        <v>248</v>
      </c>
      <c r="G61" s="1" t="s">
        <v>233</v>
      </c>
      <c r="H61" s="1" t="s">
        <v>202</v>
      </c>
      <c r="I61" s="1" t="s">
        <v>386</v>
      </c>
      <c r="J61" s="1" t="s">
        <v>215</v>
      </c>
    </row>
    <row r="62" spans="1:10">
      <c r="A62" s="6" t="s">
        <v>453</v>
      </c>
      <c r="B62" s="1" t="s">
        <v>267</v>
      </c>
      <c r="C62" s="1" t="s">
        <v>249</v>
      </c>
      <c r="D62" s="1" t="s">
        <v>280</v>
      </c>
      <c r="E62" s="1" t="s">
        <v>240</v>
      </c>
      <c r="F62" s="1" t="s">
        <v>253</v>
      </c>
      <c r="G62" s="1" t="s">
        <v>206</v>
      </c>
      <c r="H62" s="1" t="s">
        <v>286</v>
      </c>
      <c r="I62" s="1" t="s">
        <v>241</v>
      </c>
      <c r="J62" s="1" t="s">
        <v>231</v>
      </c>
    </row>
    <row r="63" spans="1:10">
      <c r="A63" s="6" t="s">
        <v>455</v>
      </c>
      <c r="B63" s="1" t="s">
        <v>386</v>
      </c>
      <c r="C63" s="1" t="s">
        <v>216</v>
      </c>
      <c r="D63" s="1" t="s">
        <v>372</v>
      </c>
      <c r="E63" s="1" t="s">
        <v>385</v>
      </c>
      <c r="F63" s="1" t="s">
        <v>385</v>
      </c>
      <c r="G63" s="1" t="s">
        <v>391</v>
      </c>
      <c r="H63" s="1" t="s">
        <v>432</v>
      </c>
      <c r="I63" s="1" t="s">
        <v>252</v>
      </c>
      <c r="J63" s="1" t="s">
        <v>220</v>
      </c>
    </row>
    <row r="64" spans="1:10">
      <c r="A64" s="6" t="s">
        <v>456</v>
      </c>
      <c r="B64" s="1" t="s">
        <v>286</v>
      </c>
      <c r="C64" s="1" t="s">
        <v>270</v>
      </c>
      <c r="D64" s="1" t="s">
        <v>216</v>
      </c>
      <c r="E64" s="1" t="s">
        <v>286</v>
      </c>
      <c r="F64" s="1" t="s">
        <v>457</v>
      </c>
      <c r="G64" s="1" t="s">
        <v>203</v>
      </c>
      <c r="H64" s="1" t="s">
        <v>242</v>
      </c>
      <c r="I64" s="1" t="s">
        <v>235</v>
      </c>
      <c r="J64" s="1" t="s">
        <v>458</v>
      </c>
    </row>
    <row r="65" spans="1:10">
      <c r="A65" s="6" t="s">
        <v>459</v>
      </c>
      <c r="B65" s="1" t="s">
        <v>253</v>
      </c>
      <c r="C65" s="1" t="s">
        <v>250</v>
      </c>
      <c r="D65" s="1" t="s">
        <v>217</v>
      </c>
      <c r="E65" s="1" t="s">
        <v>299</v>
      </c>
      <c r="F65" s="1" t="s">
        <v>212</v>
      </c>
      <c r="G65" s="1" t="s">
        <v>401</v>
      </c>
      <c r="H65" s="1" t="s">
        <v>247</v>
      </c>
      <c r="I65" s="1" t="s">
        <v>206</v>
      </c>
      <c r="J65" s="1" t="s">
        <v>406</v>
      </c>
    </row>
    <row r="66" spans="1:10">
      <c r="A66" s="6" t="s">
        <v>460</v>
      </c>
      <c r="B66" s="1" t="s">
        <v>461</v>
      </c>
      <c r="C66" s="1" t="s">
        <v>261</v>
      </c>
      <c r="D66" s="1" t="s">
        <v>217</v>
      </c>
      <c r="E66" s="1" t="s">
        <v>222</v>
      </c>
      <c r="F66" s="1" t="s">
        <v>227</v>
      </c>
      <c r="G66" s="1" t="s">
        <v>267</v>
      </c>
      <c r="H66" s="1" t="s">
        <v>387</v>
      </c>
      <c r="I66" s="1" t="s">
        <v>252</v>
      </c>
      <c r="J66" s="1" t="s">
        <v>390</v>
      </c>
    </row>
    <row r="67" spans="1:10">
      <c r="A67" s="6" t="s">
        <v>462</v>
      </c>
      <c r="B67" s="1" t="s">
        <v>246</v>
      </c>
      <c r="C67" s="1" t="s">
        <v>463</v>
      </c>
      <c r="D67" s="1" t="s">
        <v>217</v>
      </c>
      <c r="E67" s="1" t="s">
        <v>284</v>
      </c>
      <c r="F67" s="1" t="s">
        <v>289</v>
      </c>
      <c r="G67" s="1" t="s">
        <v>290</v>
      </c>
      <c r="H67" s="1" t="s">
        <v>430</v>
      </c>
      <c r="I67" s="1" t="s">
        <v>249</v>
      </c>
      <c r="J67" s="1" t="s">
        <v>202</v>
      </c>
    </row>
    <row r="68" spans="1:10">
      <c r="A68" s="6" t="s">
        <v>464</v>
      </c>
      <c r="B68" s="1" t="s">
        <v>368</v>
      </c>
      <c r="C68" s="1" t="s">
        <v>217</v>
      </c>
      <c r="D68" s="1" t="s">
        <v>284</v>
      </c>
      <c r="E68" s="1" t="s">
        <v>250</v>
      </c>
      <c r="F68" s="1" t="s">
        <v>252</v>
      </c>
      <c r="G68" s="1" t="s">
        <v>213</v>
      </c>
      <c r="H68" s="1" t="s">
        <v>391</v>
      </c>
      <c r="I68" s="1" t="s">
        <v>250</v>
      </c>
      <c r="J68" s="1" t="s">
        <v>204</v>
      </c>
    </row>
    <row r="69" spans="1:10">
      <c r="A69" s="6" t="s">
        <v>465</v>
      </c>
      <c r="B69" s="1" t="s">
        <v>257</v>
      </c>
      <c r="C69" s="1" t="s">
        <v>240</v>
      </c>
      <c r="D69" s="1" t="s">
        <v>254</v>
      </c>
      <c r="E69" s="1" t="s">
        <v>418</v>
      </c>
      <c r="F69" s="1" t="s">
        <v>387</v>
      </c>
      <c r="G69" s="1" t="s">
        <v>466</v>
      </c>
      <c r="H69" s="1" t="s">
        <v>265</v>
      </c>
      <c r="I69" s="1" t="s">
        <v>212</v>
      </c>
      <c r="J69" s="1" t="s">
        <v>262</v>
      </c>
    </row>
    <row r="70" spans="1:10">
      <c r="A70" s="6" t="s">
        <v>467</v>
      </c>
      <c r="B70" s="1" t="s">
        <v>278</v>
      </c>
      <c r="C70" s="1" t="s">
        <v>217</v>
      </c>
      <c r="D70" s="1" t="s">
        <v>284</v>
      </c>
      <c r="E70" s="1" t="s">
        <v>372</v>
      </c>
      <c r="F70" s="1" t="s">
        <v>390</v>
      </c>
      <c r="G70" s="1" t="s">
        <v>295</v>
      </c>
      <c r="H70" s="1" t="s">
        <v>468</v>
      </c>
      <c r="I70" s="1" t="s">
        <v>390</v>
      </c>
      <c r="J70" s="1" t="s">
        <v>264</v>
      </c>
    </row>
    <row r="71" spans="1:10">
      <c r="A71" s="6" t="s">
        <v>469</v>
      </c>
      <c r="B71" s="1" t="s">
        <v>378</v>
      </c>
      <c r="C71" s="1" t="s">
        <v>264</v>
      </c>
      <c r="D71" s="1" t="s">
        <v>216</v>
      </c>
      <c r="E71" s="1" t="s">
        <v>220</v>
      </c>
      <c r="F71" s="1" t="s">
        <v>254</v>
      </c>
      <c r="G71" s="1" t="s">
        <v>225</v>
      </c>
      <c r="H71" s="1" t="s">
        <v>276</v>
      </c>
      <c r="I71" s="1" t="s">
        <v>279</v>
      </c>
      <c r="J71" s="1" t="s">
        <v>268</v>
      </c>
    </row>
    <row r="72" spans="1:10">
      <c r="A72" s="6" t="s">
        <v>470</v>
      </c>
      <c r="B72" s="1" t="s">
        <v>368</v>
      </c>
      <c r="C72" s="1" t="s">
        <v>283</v>
      </c>
      <c r="D72" s="1" t="s">
        <v>210</v>
      </c>
      <c r="E72" s="1" t="s">
        <v>215</v>
      </c>
      <c r="F72" s="1" t="s">
        <v>293</v>
      </c>
      <c r="G72" s="1" t="s">
        <v>240</v>
      </c>
      <c r="H72" s="1" t="s">
        <v>223</v>
      </c>
      <c r="I72" s="1" t="s">
        <v>243</v>
      </c>
      <c r="J72" s="1" t="s">
        <v>247</v>
      </c>
    </row>
    <row r="73" spans="1:10">
      <c r="A73" s="6" t="s">
        <v>471</v>
      </c>
      <c r="B73" s="1" t="s">
        <v>275</v>
      </c>
      <c r="C73" s="1" t="s">
        <v>214</v>
      </c>
      <c r="D73" s="1" t="s">
        <v>211</v>
      </c>
      <c r="E73" s="1" t="s">
        <v>385</v>
      </c>
      <c r="F73" s="1" t="s">
        <v>399</v>
      </c>
      <c r="G73" s="1" t="s">
        <v>472</v>
      </c>
      <c r="H73" s="1" t="s">
        <v>473</v>
      </c>
      <c r="I73" s="1" t="s">
        <v>468</v>
      </c>
      <c r="J73" s="1" t="s">
        <v>264</v>
      </c>
    </row>
    <row r="74" spans="1:10">
      <c r="A74" s="6" t="s">
        <v>474</v>
      </c>
      <c r="B74" s="1" t="s">
        <v>376</v>
      </c>
      <c r="C74" s="1" t="s">
        <v>215</v>
      </c>
      <c r="D74" s="1" t="s">
        <v>217</v>
      </c>
      <c r="E74" s="1" t="s">
        <v>277</v>
      </c>
      <c r="F74" s="1" t="s">
        <v>430</v>
      </c>
      <c r="G74" s="1" t="s">
        <v>377</v>
      </c>
      <c r="H74" s="1" t="s">
        <v>262</v>
      </c>
      <c r="I74" s="1" t="s">
        <v>250</v>
      </c>
      <c r="J74" s="1" t="s">
        <v>207</v>
      </c>
    </row>
    <row r="75" spans="1:10">
      <c r="A75" s="6" t="s">
        <v>475</v>
      </c>
      <c r="B75" s="1" t="s">
        <v>476</v>
      </c>
      <c r="C75" s="1" t="s">
        <v>232</v>
      </c>
      <c r="D75" s="1" t="s">
        <v>377</v>
      </c>
      <c r="E75" s="1" t="s">
        <v>284</v>
      </c>
      <c r="F75" s="1" t="s">
        <v>219</v>
      </c>
      <c r="G75" s="1" t="s">
        <v>220</v>
      </c>
      <c r="H75" s="1" t="s">
        <v>232</v>
      </c>
      <c r="I75" s="1" t="s">
        <v>220</v>
      </c>
      <c r="J75" s="1" t="s">
        <v>247</v>
      </c>
    </row>
    <row r="76" spans="1:10">
      <c r="A76" s="6" t="s">
        <v>477</v>
      </c>
      <c r="B76" s="1" t="s">
        <v>226</v>
      </c>
      <c r="C76" s="1" t="s">
        <v>250</v>
      </c>
      <c r="D76" s="1" t="s">
        <v>238</v>
      </c>
      <c r="E76" s="1" t="s">
        <v>267</v>
      </c>
      <c r="F76" s="1" t="s">
        <v>252</v>
      </c>
      <c r="G76" s="1" t="s">
        <v>261</v>
      </c>
      <c r="H76" s="1" t="s">
        <v>252</v>
      </c>
      <c r="I76" s="1" t="s">
        <v>262</v>
      </c>
      <c r="J76" s="1" t="s">
        <v>248</v>
      </c>
    </row>
    <row r="77" spans="1:10">
      <c r="A77" s="6" t="s">
        <v>479</v>
      </c>
      <c r="B77" s="1" t="s">
        <v>258</v>
      </c>
      <c r="C77" s="1" t="s">
        <v>480</v>
      </c>
      <c r="D77" s="1" t="s">
        <v>481</v>
      </c>
      <c r="E77" s="1" t="s">
        <v>262</v>
      </c>
      <c r="F77" s="1" t="s">
        <v>262</v>
      </c>
      <c r="G77" s="1" t="s">
        <v>221</v>
      </c>
      <c r="H77" s="1" t="s">
        <v>377</v>
      </c>
      <c r="I77" s="1" t="s">
        <v>267</v>
      </c>
      <c r="J77" s="1" t="s">
        <v>242</v>
      </c>
    </row>
    <row r="78" spans="1:10">
      <c r="A78" s="6" t="s">
        <v>482</v>
      </c>
      <c r="B78" s="1" t="s">
        <v>236</v>
      </c>
      <c r="C78" s="1" t="s">
        <v>483</v>
      </c>
      <c r="D78" s="1" t="s">
        <v>226</v>
      </c>
      <c r="E78" s="1" t="s">
        <v>370</v>
      </c>
      <c r="F78" s="1" t="s">
        <v>221</v>
      </c>
      <c r="G78" s="1" t="s">
        <v>255</v>
      </c>
      <c r="H78" s="1" t="s">
        <v>289</v>
      </c>
      <c r="I78" s="1" t="s">
        <v>283</v>
      </c>
      <c r="J78" s="1" t="s">
        <v>264</v>
      </c>
    </row>
    <row r="79" spans="1:10">
      <c r="A79" s="6" t="s">
        <v>484</v>
      </c>
      <c r="B79" s="1" t="s">
        <v>432</v>
      </c>
      <c r="C79" s="1" t="s">
        <v>244</v>
      </c>
      <c r="D79" s="1" t="s">
        <v>266</v>
      </c>
      <c r="E79" s="1" t="s">
        <v>262</v>
      </c>
      <c r="F79" s="1" t="s">
        <v>223</v>
      </c>
      <c r="G79" s="1" t="s">
        <v>247</v>
      </c>
      <c r="H79" s="1" t="s">
        <v>377</v>
      </c>
      <c r="I79" s="1" t="s">
        <v>236</v>
      </c>
      <c r="J79" s="1" t="s">
        <v>211</v>
      </c>
    </row>
    <row r="80" spans="1:10">
      <c r="A80" s="6" t="s">
        <v>485</v>
      </c>
      <c r="B80" s="1" t="s">
        <v>206</v>
      </c>
      <c r="C80" s="1" t="s">
        <v>267</v>
      </c>
      <c r="D80" s="1" t="s">
        <v>370</v>
      </c>
      <c r="E80" s="1" t="s">
        <v>213</v>
      </c>
      <c r="F80" s="1" t="s">
        <v>249</v>
      </c>
      <c r="G80" s="1" t="s">
        <v>265</v>
      </c>
      <c r="H80" s="1" t="s">
        <v>486</v>
      </c>
      <c r="I80" s="1" t="s">
        <v>228</v>
      </c>
      <c r="J80" s="1" t="s">
        <v>242</v>
      </c>
    </row>
    <row r="81" spans="1:10">
      <c r="A81" s="6" t="s">
        <v>487</v>
      </c>
      <c r="B81" s="1" t="s">
        <v>376</v>
      </c>
      <c r="C81" s="1" t="s">
        <v>275</v>
      </c>
      <c r="D81" s="1" t="s">
        <v>267</v>
      </c>
      <c r="E81" s="1" t="s">
        <v>277</v>
      </c>
      <c r="F81" s="1" t="s">
        <v>213</v>
      </c>
      <c r="G81" s="1" t="s">
        <v>239</v>
      </c>
      <c r="H81" s="1" t="s">
        <v>225</v>
      </c>
      <c r="I81" s="1" t="s">
        <v>254</v>
      </c>
      <c r="J81" s="1" t="s">
        <v>472</v>
      </c>
    </row>
    <row r="82" spans="1:10">
      <c r="A82" s="6" t="s">
        <v>488</v>
      </c>
      <c r="B82" s="1" t="s">
        <v>256</v>
      </c>
      <c r="C82" s="1" t="s">
        <v>234</v>
      </c>
      <c r="D82" s="1" t="s">
        <v>206</v>
      </c>
      <c r="E82" s="1" t="s">
        <v>281</v>
      </c>
      <c r="F82" s="1" t="s">
        <v>225</v>
      </c>
      <c r="G82" s="1" t="s">
        <v>210</v>
      </c>
      <c r="H82" s="1" t="s">
        <v>409</v>
      </c>
      <c r="I82" s="1" t="s">
        <v>209</v>
      </c>
      <c r="J82" s="1" t="s">
        <v>275</v>
      </c>
    </row>
    <row r="83" spans="1:10">
      <c r="A83" s="6" t="s">
        <v>489</v>
      </c>
      <c r="B83" s="1" t="s">
        <v>257</v>
      </c>
      <c r="C83" s="1" t="s">
        <v>222</v>
      </c>
      <c r="D83" s="1" t="s">
        <v>215</v>
      </c>
      <c r="E83" s="1" t="s">
        <v>387</v>
      </c>
      <c r="F83" s="1" t="s">
        <v>235</v>
      </c>
      <c r="G83" s="1" t="s">
        <v>429</v>
      </c>
      <c r="H83" s="1" t="s">
        <v>290</v>
      </c>
      <c r="I83" s="1" t="s">
        <v>250</v>
      </c>
      <c r="J83" s="1" t="s">
        <v>220</v>
      </c>
    </row>
    <row r="84" spans="1:10">
      <c r="A84" s="6" t="s">
        <v>490</v>
      </c>
      <c r="B84" s="1" t="s">
        <v>220</v>
      </c>
      <c r="C84" s="1" t="s">
        <v>276</v>
      </c>
      <c r="D84" s="1" t="s">
        <v>452</v>
      </c>
      <c r="E84" s="1" t="s">
        <v>288</v>
      </c>
      <c r="F84" s="1" t="s">
        <v>263</v>
      </c>
      <c r="G84" s="1" t="s">
        <v>202</v>
      </c>
      <c r="H84" s="1" t="s">
        <v>239</v>
      </c>
      <c r="I84" s="1" t="s">
        <v>372</v>
      </c>
      <c r="J84" s="1" t="s">
        <v>242</v>
      </c>
    </row>
    <row r="85" spans="1:10">
      <c r="A85" s="6" t="s">
        <v>491</v>
      </c>
      <c r="B85" s="1" t="s">
        <v>288</v>
      </c>
      <c r="C85" s="1" t="s">
        <v>258</v>
      </c>
      <c r="D85" s="1" t="s">
        <v>370</v>
      </c>
      <c r="E85" s="1" t="s">
        <v>250</v>
      </c>
      <c r="F85" s="1" t="s">
        <v>267</v>
      </c>
      <c r="G85" s="1" t="s">
        <v>249</v>
      </c>
      <c r="H85" s="1" t="s">
        <v>406</v>
      </c>
      <c r="I85" s="1" t="s">
        <v>214</v>
      </c>
      <c r="J85" s="1" t="s">
        <v>264</v>
      </c>
    </row>
    <row r="86" spans="1:10">
      <c r="A86" s="6" t="s">
        <v>492</v>
      </c>
      <c r="B86" s="1" t="s">
        <v>255</v>
      </c>
      <c r="C86" s="1" t="s">
        <v>399</v>
      </c>
      <c r="D86" s="1" t="s">
        <v>241</v>
      </c>
      <c r="E86" s="1" t="s">
        <v>374</v>
      </c>
      <c r="F86" s="1" t="s">
        <v>276</v>
      </c>
      <c r="G86" s="1" t="s">
        <v>288</v>
      </c>
      <c r="H86" s="1" t="s">
        <v>244</v>
      </c>
      <c r="I86" s="1" t="s">
        <v>245</v>
      </c>
      <c r="J86" s="1" t="s">
        <v>232</v>
      </c>
    </row>
    <row r="87" spans="1:10">
      <c r="A87" s="6" t="s">
        <v>493</v>
      </c>
      <c r="B87" s="1" t="s">
        <v>258</v>
      </c>
      <c r="C87" s="1" t="s">
        <v>266</v>
      </c>
      <c r="D87" s="1" t="s">
        <v>231</v>
      </c>
      <c r="E87" s="1" t="s">
        <v>264</v>
      </c>
      <c r="F87" s="1" t="s">
        <v>290</v>
      </c>
      <c r="G87" s="1" t="s">
        <v>377</v>
      </c>
      <c r="H87" s="1" t="s">
        <v>243</v>
      </c>
      <c r="I87" s="1" t="s">
        <v>270</v>
      </c>
      <c r="J87" s="1" t="s">
        <v>478</v>
      </c>
    </row>
    <row r="88" spans="1:10">
      <c r="A88" s="6" t="s">
        <v>494</v>
      </c>
      <c r="B88" s="1" t="s">
        <v>258</v>
      </c>
      <c r="C88" s="1" t="s">
        <v>480</v>
      </c>
      <c r="D88" s="1" t="s">
        <v>481</v>
      </c>
      <c r="E88" s="1" t="s">
        <v>376</v>
      </c>
      <c r="F88" s="1" t="s">
        <v>262</v>
      </c>
      <c r="G88" s="1" t="s">
        <v>204</v>
      </c>
      <c r="H88" s="1" t="s">
        <v>245</v>
      </c>
      <c r="I88" s="1" t="s">
        <v>217</v>
      </c>
      <c r="J88" s="1" t="s">
        <v>221</v>
      </c>
    </row>
    <row r="89" spans="1:10">
      <c r="A89" s="6" t="s">
        <v>495</v>
      </c>
      <c r="B89" s="1" t="s">
        <v>289</v>
      </c>
      <c r="C89" s="1" t="s">
        <v>374</v>
      </c>
      <c r="D89" s="1" t="s">
        <v>250</v>
      </c>
      <c r="E89" s="1" t="s">
        <v>287</v>
      </c>
      <c r="F89" s="1" t="s">
        <v>253</v>
      </c>
      <c r="G89" s="1" t="s">
        <v>496</v>
      </c>
      <c r="H89" s="1" t="s">
        <v>268</v>
      </c>
      <c r="I89" s="1" t="s">
        <v>215</v>
      </c>
      <c r="J89" s="1" t="s">
        <v>240</v>
      </c>
    </row>
    <row r="90" spans="1:10">
      <c r="A90" s="6" t="s">
        <v>497</v>
      </c>
      <c r="B90" s="1" t="s">
        <v>287</v>
      </c>
      <c r="C90" s="1" t="s">
        <v>264</v>
      </c>
      <c r="D90" s="1" t="s">
        <v>264</v>
      </c>
      <c r="E90" s="1" t="s">
        <v>498</v>
      </c>
      <c r="F90" s="1" t="s">
        <v>409</v>
      </c>
      <c r="G90" s="1" t="s">
        <v>409</v>
      </c>
      <c r="H90" s="1" t="s">
        <v>247</v>
      </c>
      <c r="I90" s="1" t="s">
        <v>248</v>
      </c>
      <c r="J90" s="1" t="s">
        <v>212</v>
      </c>
    </row>
    <row r="91" spans="1:10">
      <c r="A91" s="6" t="s">
        <v>499</v>
      </c>
      <c r="B91" s="1" t="s">
        <v>256</v>
      </c>
      <c r="C91" s="1" t="s">
        <v>216</v>
      </c>
      <c r="D91" s="1" t="s">
        <v>388</v>
      </c>
      <c r="E91" s="1" t="s">
        <v>481</v>
      </c>
      <c r="F91" s="1" t="s">
        <v>243</v>
      </c>
      <c r="G91" s="1" t="s">
        <v>236</v>
      </c>
      <c r="H91" s="1" t="s">
        <v>277</v>
      </c>
      <c r="I91" s="1" t="s">
        <v>239</v>
      </c>
      <c r="J91" s="1" t="s">
        <v>229</v>
      </c>
    </row>
    <row r="92" spans="1:10">
      <c r="A92" s="6" t="s">
        <v>500</v>
      </c>
      <c r="B92" s="1" t="s">
        <v>204</v>
      </c>
      <c r="C92" s="1" t="s">
        <v>501</v>
      </c>
      <c r="D92" s="1" t="s">
        <v>226</v>
      </c>
      <c r="E92" s="1" t="s">
        <v>238</v>
      </c>
      <c r="F92" s="1" t="s">
        <v>202</v>
      </c>
      <c r="G92" s="1" t="s">
        <v>275</v>
      </c>
      <c r="H92" s="1" t="s">
        <v>218</v>
      </c>
      <c r="I92" s="1" t="s">
        <v>212</v>
      </c>
      <c r="J92" s="1" t="s">
        <v>241</v>
      </c>
    </row>
    <row r="93" spans="1:10">
      <c r="A93" s="31" t="s">
        <v>502</v>
      </c>
      <c r="B93" s="5" t="s">
        <v>214</v>
      </c>
      <c r="C93" s="5" t="s">
        <v>405</v>
      </c>
      <c r="D93" s="5" t="s">
        <v>231</v>
      </c>
      <c r="E93" s="5" t="s">
        <v>273</v>
      </c>
      <c r="F93" s="5" t="s">
        <v>250</v>
      </c>
      <c r="G93" s="5" t="s">
        <v>244</v>
      </c>
      <c r="H93" s="5" t="s">
        <v>273</v>
      </c>
      <c r="I93" s="5" t="s">
        <v>277</v>
      </c>
      <c r="J93" s="5" t="s">
        <v>429</v>
      </c>
    </row>
    <row r="94" spans="1:10">
      <c r="A94" s="1" t="s">
        <v>503</v>
      </c>
      <c r="B94" s="40">
        <v>13</v>
      </c>
      <c r="C94" s="40">
        <v>11</v>
      </c>
      <c r="D94" s="40">
        <v>5</v>
      </c>
      <c r="E94" s="40">
        <v>11</v>
      </c>
      <c r="F94" s="40">
        <v>12</v>
      </c>
      <c r="G94" s="40">
        <v>15</v>
      </c>
      <c r="H94" s="40">
        <v>14</v>
      </c>
      <c r="I94" s="40">
        <v>1</v>
      </c>
      <c r="J94" s="40">
        <v>5</v>
      </c>
    </row>
    <row r="95" spans="1:10">
      <c r="A95" s="1" t="s">
        <v>504</v>
      </c>
      <c r="B95" s="40">
        <v>0</v>
      </c>
      <c r="C95" s="40">
        <v>0</v>
      </c>
      <c r="D95" s="40">
        <v>10</v>
      </c>
      <c r="E95" s="40">
        <v>16</v>
      </c>
      <c r="F95" s="40">
        <v>4</v>
      </c>
      <c r="G95" s="40">
        <v>9</v>
      </c>
      <c r="H95" s="40">
        <v>10</v>
      </c>
      <c r="I95" s="40">
        <v>1</v>
      </c>
      <c r="J95" s="40">
        <v>7</v>
      </c>
    </row>
    <row r="96" spans="1:10">
      <c r="A96" s="5" t="s">
        <v>505</v>
      </c>
      <c r="B96" s="68">
        <v>13</v>
      </c>
      <c r="C96" s="68">
        <v>11</v>
      </c>
      <c r="D96" s="68">
        <v>15</v>
      </c>
      <c r="E96" s="68">
        <v>27</v>
      </c>
      <c r="F96" s="68">
        <v>16</v>
      </c>
      <c r="G96" s="68">
        <v>24</v>
      </c>
      <c r="H96" s="68">
        <v>24</v>
      </c>
      <c r="I96" s="68">
        <v>2</v>
      </c>
      <c r="J96" s="68">
        <v>12</v>
      </c>
    </row>
    <row r="97" spans="1:10" ht="57" customHeight="1">
      <c r="A97" s="96" t="s">
        <v>620</v>
      </c>
      <c r="B97" s="96"/>
      <c r="C97" s="96"/>
      <c r="D97" s="96"/>
      <c r="E97" s="96"/>
      <c r="F97" s="96"/>
      <c r="G97" s="96"/>
      <c r="H97" s="96"/>
      <c r="I97" s="96"/>
      <c r="J97" s="96"/>
    </row>
  </sheetData>
  <mergeCells count="2">
    <mergeCell ref="A1:J1"/>
    <mergeCell ref="A97:J97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K116"/>
  <sheetViews>
    <sheetView workbookViewId="0">
      <selection activeCell="M11" sqref="M11"/>
    </sheetView>
  </sheetViews>
  <sheetFormatPr defaultColWidth="9" defaultRowHeight="15"/>
  <cols>
    <col min="1" max="1" width="19.875" style="8" customWidth="1"/>
    <col min="2" max="2" width="13.625" style="8" bestFit="1" customWidth="1"/>
    <col min="3" max="3" width="9" style="18"/>
    <col min="4" max="6" width="7" style="8" bestFit="1" customWidth="1"/>
    <col min="7" max="7" width="7.625" style="8" bestFit="1" customWidth="1"/>
    <col min="8" max="8" width="9.125" style="8" customWidth="1"/>
    <col min="9" max="9" width="9.125" style="8" bestFit="1" customWidth="1"/>
    <col min="10" max="10" width="8.25" style="8" customWidth="1"/>
    <col min="11" max="11" width="33.125" style="12" bestFit="1" customWidth="1"/>
    <col min="12" max="16384" width="9" style="8"/>
  </cols>
  <sheetData>
    <row r="1" spans="1:11" ht="16.5">
      <c r="A1" s="99" t="s">
        <v>613</v>
      </c>
      <c r="B1" s="99"/>
      <c r="C1" s="99"/>
      <c r="D1" s="99"/>
      <c r="E1" s="99"/>
      <c r="F1" s="99"/>
      <c r="G1" s="99"/>
      <c r="H1" s="99"/>
      <c r="I1" s="99"/>
      <c r="J1" s="99"/>
      <c r="K1" s="99"/>
    </row>
    <row r="2" spans="1:11" ht="18">
      <c r="A2" s="13"/>
      <c r="B2" s="13"/>
      <c r="C2" s="17" t="s">
        <v>66</v>
      </c>
      <c r="D2" s="7" t="s">
        <v>536</v>
      </c>
      <c r="E2" s="7" t="s">
        <v>0</v>
      </c>
      <c r="F2" s="7" t="s">
        <v>91</v>
      </c>
      <c r="G2" s="7" t="s">
        <v>156</v>
      </c>
      <c r="H2" s="7" t="s">
        <v>358</v>
      </c>
      <c r="I2" s="7" t="s">
        <v>143</v>
      </c>
      <c r="J2" s="7" t="s">
        <v>157</v>
      </c>
      <c r="K2" s="7" t="s">
        <v>173</v>
      </c>
    </row>
    <row r="3" spans="1:11">
      <c r="A3" s="101" t="s">
        <v>172</v>
      </c>
      <c r="B3" s="101"/>
      <c r="C3" s="14">
        <v>1076</v>
      </c>
      <c r="D3" s="11" t="s">
        <v>92</v>
      </c>
      <c r="E3" s="11" t="s">
        <v>95</v>
      </c>
      <c r="F3" s="11" t="s">
        <v>92</v>
      </c>
      <c r="G3" s="11" t="s">
        <v>92</v>
      </c>
      <c r="H3" s="1"/>
      <c r="I3" s="11" t="s">
        <v>92</v>
      </c>
      <c r="J3" s="10" t="s">
        <v>92</v>
      </c>
      <c r="K3" s="12" t="s">
        <v>60</v>
      </c>
    </row>
    <row r="4" spans="1:11">
      <c r="A4" s="101"/>
      <c r="B4" s="101"/>
      <c r="C4" s="14">
        <v>1824</v>
      </c>
      <c r="D4" s="11" t="s">
        <v>92</v>
      </c>
      <c r="E4" s="11" t="s">
        <v>97</v>
      </c>
      <c r="F4" s="11" t="s">
        <v>92</v>
      </c>
      <c r="G4" s="11" t="s">
        <v>98</v>
      </c>
      <c r="H4" s="1" t="s">
        <v>481</v>
      </c>
      <c r="I4" s="11" t="s">
        <v>92</v>
      </c>
      <c r="J4" s="10" t="s">
        <v>92</v>
      </c>
      <c r="K4" s="11" t="s">
        <v>75</v>
      </c>
    </row>
    <row r="5" spans="1:11">
      <c r="A5" s="101"/>
      <c r="B5" s="101"/>
      <c r="C5" s="14">
        <v>3987</v>
      </c>
      <c r="D5" s="11" t="s">
        <v>107</v>
      </c>
      <c r="E5" s="11" t="s">
        <v>92</v>
      </c>
      <c r="F5" s="11" t="s">
        <v>92</v>
      </c>
      <c r="G5" s="11" t="s">
        <v>92</v>
      </c>
      <c r="H5" s="1"/>
      <c r="I5" s="11" t="s">
        <v>92</v>
      </c>
      <c r="J5" s="10" t="s">
        <v>92</v>
      </c>
      <c r="K5" s="12" t="s">
        <v>62</v>
      </c>
    </row>
    <row r="6" spans="1:11">
      <c r="A6" s="101"/>
      <c r="B6" s="101"/>
      <c r="C6" s="14">
        <v>4144</v>
      </c>
      <c r="D6" s="11" t="s">
        <v>92</v>
      </c>
      <c r="E6" s="11" t="s">
        <v>100</v>
      </c>
      <c r="F6" s="11" t="s">
        <v>92</v>
      </c>
      <c r="G6" s="11" t="s">
        <v>101</v>
      </c>
      <c r="H6" s="1" t="s">
        <v>539</v>
      </c>
      <c r="I6" s="11" t="s">
        <v>92</v>
      </c>
      <c r="J6" s="10" t="s">
        <v>92</v>
      </c>
      <c r="K6" s="12" t="s">
        <v>59</v>
      </c>
    </row>
    <row r="7" spans="1:11">
      <c r="A7" s="101"/>
      <c r="B7" s="101"/>
      <c r="C7" s="14">
        <v>4342</v>
      </c>
      <c r="D7" s="11" t="s">
        <v>92</v>
      </c>
      <c r="E7" s="11" t="s">
        <v>92</v>
      </c>
      <c r="F7" s="11" t="s">
        <v>113</v>
      </c>
      <c r="G7" s="11" t="s">
        <v>92</v>
      </c>
      <c r="H7" s="1"/>
      <c r="I7" s="11" t="s">
        <v>92</v>
      </c>
      <c r="J7" s="10" t="s">
        <v>113</v>
      </c>
      <c r="K7" s="11" t="s">
        <v>72</v>
      </c>
    </row>
    <row r="8" spans="1:11">
      <c r="A8" s="101"/>
      <c r="B8" s="101"/>
      <c r="C8" s="14">
        <v>6114</v>
      </c>
      <c r="D8" s="11"/>
      <c r="E8" s="11"/>
      <c r="F8" s="11"/>
      <c r="G8" s="11"/>
      <c r="H8" s="1"/>
      <c r="I8" s="11"/>
      <c r="J8" s="10" t="s">
        <v>162</v>
      </c>
      <c r="K8" s="12" t="s">
        <v>61</v>
      </c>
    </row>
    <row r="9" spans="1:11">
      <c r="A9" s="101"/>
      <c r="B9" s="101"/>
      <c r="C9" s="14">
        <v>6637</v>
      </c>
      <c r="D9" s="11"/>
      <c r="E9" s="11"/>
      <c r="F9" s="11"/>
      <c r="G9" s="11"/>
      <c r="H9" s="1"/>
      <c r="I9" s="11"/>
      <c r="J9" s="10" t="s">
        <v>139</v>
      </c>
      <c r="K9" s="12" t="s">
        <v>61</v>
      </c>
    </row>
    <row r="10" spans="1:11">
      <c r="A10" s="101"/>
      <c r="B10" s="101"/>
      <c r="C10" s="14">
        <v>6700</v>
      </c>
      <c r="D10" s="11" t="s">
        <v>92</v>
      </c>
      <c r="E10" s="11" t="s">
        <v>140</v>
      </c>
      <c r="F10" s="11" t="s">
        <v>92</v>
      </c>
      <c r="G10" s="11" t="s">
        <v>92</v>
      </c>
      <c r="H10" s="1"/>
      <c r="I10" s="11" t="s">
        <v>92</v>
      </c>
      <c r="J10" s="10" t="s">
        <v>92</v>
      </c>
      <c r="K10" s="11" t="s">
        <v>31</v>
      </c>
    </row>
    <row r="11" spans="1:11">
      <c r="A11" s="101"/>
      <c r="B11" s="101"/>
      <c r="C11" s="14">
        <v>7342</v>
      </c>
      <c r="D11" s="11" t="s">
        <v>92</v>
      </c>
      <c r="E11" s="11" t="s">
        <v>92</v>
      </c>
      <c r="F11" s="11" t="s">
        <v>103</v>
      </c>
      <c r="G11" s="11" t="s">
        <v>92</v>
      </c>
      <c r="H11" s="1"/>
      <c r="I11" s="11" t="s">
        <v>92</v>
      </c>
      <c r="J11" s="10" t="s">
        <v>163</v>
      </c>
      <c r="K11" s="11" t="s">
        <v>31</v>
      </c>
    </row>
    <row r="12" spans="1:11">
      <c r="A12" s="101"/>
      <c r="B12" s="101"/>
      <c r="C12" s="14">
        <v>7343</v>
      </c>
      <c r="D12" s="11" t="s">
        <v>92</v>
      </c>
      <c r="E12" s="11" t="s">
        <v>92</v>
      </c>
      <c r="F12" s="11" t="s">
        <v>92</v>
      </c>
      <c r="G12" s="11" t="s">
        <v>92</v>
      </c>
      <c r="H12" s="1"/>
      <c r="I12" s="11" t="s">
        <v>92</v>
      </c>
      <c r="J12" s="10" t="s">
        <v>92</v>
      </c>
      <c r="K12" s="12" t="s">
        <v>627</v>
      </c>
    </row>
    <row r="13" spans="1:11">
      <c r="A13" s="101"/>
      <c r="B13" s="101"/>
      <c r="C13" s="14">
        <v>7615</v>
      </c>
      <c r="D13" s="11" t="s">
        <v>92</v>
      </c>
      <c r="E13" s="11" t="s">
        <v>101</v>
      </c>
      <c r="F13" s="11" t="s">
        <v>92</v>
      </c>
      <c r="G13" s="11" t="s">
        <v>102</v>
      </c>
      <c r="H13" s="1" t="s">
        <v>457</v>
      </c>
      <c r="I13" s="11" t="s">
        <v>92</v>
      </c>
      <c r="J13" s="10" t="s">
        <v>92</v>
      </c>
      <c r="K13" s="11" t="s">
        <v>559</v>
      </c>
    </row>
    <row r="14" spans="1:11">
      <c r="A14" s="101"/>
      <c r="B14" s="101"/>
      <c r="C14" s="14">
        <v>7744</v>
      </c>
      <c r="D14" s="11" t="s">
        <v>114</v>
      </c>
      <c r="E14" s="11" t="s">
        <v>92</v>
      </c>
      <c r="F14" s="11" t="s">
        <v>92</v>
      </c>
      <c r="G14" s="11" t="s">
        <v>92</v>
      </c>
      <c r="H14" s="1"/>
      <c r="I14" s="11" t="s">
        <v>92</v>
      </c>
      <c r="J14" s="10" t="s">
        <v>92</v>
      </c>
      <c r="K14" s="12" t="s">
        <v>63</v>
      </c>
    </row>
    <row r="15" spans="1:11">
      <c r="A15" s="101"/>
      <c r="B15" s="101"/>
      <c r="C15" s="14">
        <v>9161</v>
      </c>
      <c r="D15" s="11"/>
      <c r="E15" s="11"/>
      <c r="F15" s="11"/>
      <c r="G15" s="11"/>
      <c r="H15" s="1"/>
      <c r="I15" s="11"/>
      <c r="J15" s="10" t="s">
        <v>130</v>
      </c>
      <c r="K15" s="11" t="s">
        <v>68</v>
      </c>
    </row>
    <row r="16" spans="1:11">
      <c r="A16" s="101"/>
      <c r="B16" s="101"/>
      <c r="C16" s="14">
        <v>9340</v>
      </c>
      <c r="D16" s="11" t="s">
        <v>92</v>
      </c>
      <c r="E16" s="11" t="s">
        <v>92</v>
      </c>
      <c r="F16" s="11" t="s">
        <v>92</v>
      </c>
      <c r="G16" s="11" t="s">
        <v>92</v>
      </c>
      <c r="H16" s="1"/>
      <c r="I16" s="11" t="s">
        <v>111</v>
      </c>
      <c r="J16" s="10" t="s">
        <v>92</v>
      </c>
      <c r="K16" s="12" t="s">
        <v>74</v>
      </c>
    </row>
    <row r="17" spans="1:11">
      <c r="A17" s="101"/>
      <c r="B17" s="101"/>
      <c r="C17" s="14">
        <v>9725</v>
      </c>
      <c r="D17" s="11" t="s">
        <v>92</v>
      </c>
      <c r="E17" s="11" t="s">
        <v>92</v>
      </c>
      <c r="F17" s="11" t="s">
        <v>92</v>
      </c>
      <c r="G17" s="11" t="s">
        <v>123</v>
      </c>
      <c r="H17" s="1" t="s">
        <v>369</v>
      </c>
      <c r="I17" s="11" t="s">
        <v>92</v>
      </c>
      <c r="J17" s="10" t="s">
        <v>92</v>
      </c>
      <c r="K17" s="12" t="s">
        <v>82</v>
      </c>
    </row>
    <row r="18" spans="1:11">
      <c r="A18" s="101"/>
      <c r="B18" s="101"/>
      <c r="C18" s="14">
        <v>9747</v>
      </c>
      <c r="D18" s="11" t="s">
        <v>113</v>
      </c>
      <c r="E18" s="11" t="s">
        <v>100</v>
      </c>
      <c r="F18" s="11" t="s">
        <v>92</v>
      </c>
      <c r="G18" s="11" t="s">
        <v>118</v>
      </c>
      <c r="H18" s="1" t="s">
        <v>227</v>
      </c>
      <c r="I18" s="11" t="s">
        <v>92</v>
      </c>
      <c r="J18" s="10" t="s">
        <v>92</v>
      </c>
      <c r="K18" s="11" t="s">
        <v>70</v>
      </c>
    </row>
    <row r="19" spans="1:11">
      <c r="A19" s="101"/>
      <c r="B19" s="101"/>
      <c r="C19" s="14">
        <v>11861</v>
      </c>
      <c r="D19" s="11" t="s">
        <v>92</v>
      </c>
      <c r="E19" s="11" t="s">
        <v>93</v>
      </c>
      <c r="F19" s="11" t="s">
        <v>92</v>
      </c>
      <c r="G19" s="11" t="s">
        <v>94</v>
      </c>
      <c r="H19" s="1" t="s">
        <v>208</v>
      </c>
      <c r="I19" s="11" t="s">
        <v>92</v>
      </c>
      <c r="J19" s="10"/>
      <c r="K19" s="12" t="s">
        <v>59</v>
      </c>
    </row>
    <row r="20" spans="1:11">
      <c r="A20" s="102"/>
      <c r="B20" s="102"/>
      <c r="C20" s="15">
        <v>13663</v>
      </c>
      <c r="D20" s="9" t="s">
        <v>92</v>
      </c>
      <c r="E20" s="9" t="s">
        <v>110</v>
      </c>
      <c r="F20" s="9" t="s">
        <v>92</v>
      </c>
      <c r="G20" s="9" t="s">
        <v>115</v>
      </c>
      <c r="H20" s="5" t="s">
        <v>410</v>
      </c>
      <c r="I20" s="9" t="s">
        <v>92</v>
      </c>
      <c r="J20" s="5" t="s">
        <v>136</v>
      </c>
      <c r="K20" s="11" t="s">
        <v>67</v>
      </c>
    </row>
    <row r="21" spans="1:11">
      <c r="A21" s="101" t="s">
        <v>169</v>
      </c>
      <c r="B21" s="101" t="s">
        <v>170</v>
      </c>
      <c r="C21" s="14">
        <v>1334</v>
      </c>
      <c r="D21" s="11"/>
      <c r="E21" s="11"/>
      <c r="F21" s="11"/>
      <c r="G21" s="11"/>
      <c r="H21" s="1"/>
      <c r="I21" s="11"/>
      <c r="J21" s="10" t="s">
        <v>95</v>
      </c>
      <c r="K21" s="11" t="s">
        <v>73</v>
      </c>
    </row>
    <row r="22" spans="1:11">
      <c r="A22" s="101"/>
      <c r="B22" s="101"/>
      <c r="C22" s="14">
        <v>1390</v>
      </c>
      <c r="D22" s="11" t="s">
        <v>92</v>
      </c>
      <c r="E22" s="11" t="s">
        <v>92</v>
      </c>
      <c r="F22" s="11" t="s">
        <v>122</v>
      </c>
      <c r="G22" s="11" t="s">
        <v>92</v>
      </c>
      <c r="H22" s="1"/>
      <c r="I22" s="11" t="s">
        <v>92</v>
      </c>
      <c r="J22" s="10" t="s">
        <v>158</v>
      </c>
      <c r="K22" s="11" t="s">
        <v>300</v>
      </c>
    </row>
    <row r="23" spans="1:11">
      <c r="A23" s="101"/>
      <c r="B23" s="101"/>
      <c r="C23" s="14">
        <v>4218</v>
      </c>
      <c r="D23" s="11" t="s">
        <v>92</v>
      </c>
      <c r="E23" s="11" t="s">
        <v>92</v>
      </c>
      <c r="F23" s="11" t="s">
        <v>127</v>
      </c>
      <c r="G23" s="11" t="s">
        <v>92</v>
      </c>
      <c r="H23" s="1"/>
      <c r="I23" s="11" t="s">
        <v>92</v>
      </c>
      <c r="J23" s="10" t="s">
        <v>161</v>
      </c>
      <c r="K23" s="11" t="s">
        <v>69</v>
      </c>
    </row>
    <row r="24" spans="1:11">
      <c r="A24" s="101"/>
      <c r="B24" s="101"/>
      <c r="C24" s="14">
        <v>4402</v>
      </c>
      <c r="D24" s="11" t="s">
        <v>92</v>
      </c>
      <c r="E24" s="11" t="s">
        <v>92</v>
      </c>
      <c r="F24" s="11" t="s">
        <v>95</v>
      </c>
      <c r="G24" s="11" t="s">
        <v>92</v>
      </c>
      <c r="H24" s="1"/>
      <c r="I24" s="11" t="s">
        <v>92</v>
      </c>
      <c r="J24" s="10" t="s">
        <v>160</v>
      </c>
      <c r="K24" s="11" t="s">
        <v>301</v>
      </c>
    </row>
    <row r="25" spans="1:11">
      <c r="A25" s="101"/>
      <c r="B25" s="101"/>
      <c r="C25" s="14">
        <v>5948</v>
      </c>
      <c r="D25" s="11" t="s">
        <v>92</v>
      </c>
      <c r="E25" s="11" t="s">
        <v>92</v>
      </c>
      <c r="F25" s="11" t="s">
        <v>113</v>
      </c>
      <c r="G25" s="11" t="s">
        <v>92</v>
      </c>
      <c r="H25" s="1"/>
      <c r="I25" s="11" t="s">
        <v>92</v>
      </c>
      <c r="J25" s="10" t="s">
        <v>160</v>
      </c>
      <c r="K25" s="11" t="s">
        <v>73</v>
      </c>
    </row>
    <row r="26" spans="1:11">
      <c r="A26" s="101"/>
      <c r="B26" s="101"/>
      <c r="C26" s="14">
        <v>8380</v>
      </c>
      <c r="D26" s="11" t="s">
        <v>92</v>
      </c>
      <c r="E26" s="11" t="s">
        <v>92</v>
      </c>
      <c r="F26" s="11" t="s">
        <v>113</v>
      </c>
      <c r="G26" s="11" t="s">
        <v>92</v>
      </c>
      <c r="H26" s="1"/>
      <c r="I26" s="11" t="s">
        <v>92</v>
      </c>
      <c r="J26" s="10" t="s">
        <v>164</v>
      </c>
      <c r="K26" s="11" t="s">
        <v>73</v>
      </c>
    </row>
    <row r="27" spans="1:11">
      <c r="A27" s="101"/>
      <c r="B27" s="101"/>
      <c r="C27" s="14">
        <v>9822</v>
      </c>
      <c r="D27" s="11"/>
      <c r="E27" s="11"/>
      <c r="F27" s="11"/>
      <c r="G27" s="11"/>
      <c r="H27" s="1"/>
      <c r="I27" s="11"/>
      <c r="J27" s="10" t="s">
        <v>130</v>
      </c>
      <c r="K27" s="11" t="s">
        <v>89</v>
      </c>
    </row>
    <row r="28" spans="1:11">
      <c r="A28" s="101"/>
      <c r="B28" s="101"/>
      <c r="C28" s="14">
        <v>10378</v>
      </c>
      <c r="D28" s="11" t="s">
        <v>92</v>
      </c>
      <c r="E28" s="11" t="s">
        <v>92</v>
      </c>
      <c r="F28" s="11" t="s">
        <v>129</v>
      </c>
      <c r="G28" s="11" t="s">
        <v>92</v>
      </c>
      <c r="H28" s="1"/>
      <c r="I28" s="11" t="s">
        <v>92</v>
      </c>
      <c r="J28" s="10" t="s">
        <v>163</v>
      </c>
      <c r="K28" s="11" t="s">
        <v>68</v>
      </c>
    </row>
    <row r="29" spans="1:11">
      <c r="A29" s="101"/>
      <c r="B29" s="101"/>
      <c r="C29" s="14">
        <v>11301</v>
      </c>
      <c r="D29" s="11"/>
      <c r="E29" s="11"/>
      <c r="F29" s="11"/>
      <c r="G29" s="11"/>
      <c r="H29" s="1"/>
      <c r="I29" s="11"/>
      <c r="J29" s="10" t="s">
        <v>100</v>
      </c>
      <c r="K29" s="11" t="s">
        <v>69</v>
      </c>
    </row>
    <row r="30" spans="1:11">
      <c r="A30" s="101"/>
      <c r="B30" s="101"/>
      <c r="C30" s="14">
        <v>12256</v>
      </c>
      <c r="D30" s="11" t="s">
        <v>92</v>
      </c>
      <c r="E30" s="11" t="s">
        <v>92</v>
      </c>
      <c r="F30" s="11" t="s">
        <v>118</v>
      </c>
      <c r="G30" s="11" t="s">
        <v>92</v>
      </c>
      <c r="H30" s="1"/>
      <c r="I30" s="11" t="s">
        <v>92</v>
      </c>
      <c r="J30" s="10" t="s">
        <v>159</v>
      </c>
      <c r="K30" s="11" t="s">
        <v>69</v>
      </c>
    </row>
    <row r="31" spans="1:11">
      <c r="A31" s="101"/>
      <c r="B31" s="102"/>
      <c r="C31" s="15">
        <v>14799</v>
      </c>
      <c r="D31" s="9" t="s">
        <v>92</v>
      </c>
      <c r="E31" s="9" t="s">
        <v>92</v>
      </c>
      <c r="F31" s="9" t="s">
        <v>117</v>
      </c>
      <c r="G31" s="9" t="s">
        <v>92</v>
      </c>
      <c r="H31" s="5"/>
      <c r="I31" s="9" t="s">
        <v>92</v>
      </c>
      <c r="J31" s="5" t="s">
        <v>166</v>
      </c>
      <c r="K31" s="11" t="s">
        <v>89</v>
      </c>
    </row>
    <row r="32" spans="1:11">
      <c r="A32" s="101"/>
      <c r="B32" s="101" t="s">
        <v>171</v>
      </c>
      <c r="C32" s="14">
        <v>1558</v>
      </c>
      <c r="D32" s="11" t="s">
        <v>92</v>
      </c>
      <c r="E32" s="11" t="s">
        <v>116</v>
      </c>
      <c r="F32" s="11" t="s">
        <v>92</v>
      </c>
      <c r="G32" s="11" t="s">
        <v>131</v>
      </c>
      <c r="H32" s="1" t="s">
        <v>454</v>
      </c>
      <c r="I32" s="11" t="s">
        <v>92</v>
      </c>
      <c r="J32" s="10" t="s">
        <v>92</v>
      </c>
      <c r="K32" s="11" t="s">
        <v>31</v>
      </c>
    </row>
    <row r="33" spans="1:11">
      <c r="A33" s="101"/>
      <c r="B33" s="101"/>
      <c r="C33" s="14">
        <v>3161</v>
      </c>
      <c r="D33" s="11" t="s">
        <v>92</v>
      </c>
      <c r="E33" s="11" t="s">
        <v>92</v>
      </c>
      <c r="F33" s="11" t="s">
        <v>92</v>
      </c>
      <c r="G33" s="11" t="s">
        <v>134</v>
      </c>
      <c r="H33" s="1" t="s">
        <v>424</v>
      </c>
      <c r="I33" s="11" t="s">
        <v>127</v>
      </c>
      <c r="J33" s="10" t="s">
        <v>92</v>
      </c>
      <c r="K33" s="11" t="s">
        <v>69</v>
      </c>
    </row>
    <row r="34" spans="1:11">
      <c r="A34" s="101"/>
      <c r="B34" s="101"/>
      <c r="C34" s="14">
        <v>7786</v>
      </c>
      <c r="D34" s="11" t="s">
        <v>92</v>
      </c>
      <c r="E34" s="11" t="s">
        <v>92</v>
      </c>
      <c r="F34" s="11" t="s">
        <v>92</v>
      </c>
      <c r="G34" s="11" t="s">
        <v>94</v>
      </c>
      <c r="H34" s="1" t="s">
        <v>540</v>
      </c>
      <c r="I34" s="11" t="s">
        <v>92</v>
      </c>
      <c r="J34" s="10" t="s">
        <v>92</v>
      </c>
      <c r="K34" s="12" t="s">
        <v>90</v>
      </c>
    </row>
    <row r="35" spans="1:11">
      <c r="A35" s="101"/>
      <c r="B35" s="101"/>
      <c r="C35" s="14">
        <v>9568</v>
      </c>
      <c r="D35" s="11" t="s">
        <v>92</v>
      </c>
      <c r="E35" s="11" t="s">
        <v>92</v>
      </c>
      <c r="F35" s="11" t="s">
        <v>92</v>
      </c>
      <c r="G35" s="11" t="s">
        <v>127</v>
      </c>
      <c r="H35" s="1" t="s">
        <v>268</v>
      </c>
      <c r="I35" s="11" t="s">
        <v>92</v>
      </c>
      <c r="J35" s="10" t="s">
        <v>92</v>
      </c>
      <c r="K35" s="11" t="s">
        <v>67</v>
      </c>
    </row>
    <row r="36" spans="1:11">
      <c r="A36" s="101"/>
      <c r="B36" s="101"/>
      <c r="C36" s="14">
        <v>11072</v>
      </c>
      <c r="D36" s="11" t="s">
        <v>92</v>
      </c>
      <c r="E36" s="11" t="s">
        <v>92</v>
      </c>
      <c r="F36" s="11" t="s">
        <v>92</v>
      </c>
      <c r="G36" s="11" t="s">
        <v>142</v>
      </c>
      <c r="H36" s="1" t="s">
        <v>541</v>
      </c>
      <c r="I36" s="11" t="s">
        <v>92</v>
      </c>
      <c r="J36" s="10" t="s">
        <v>92</v>
      </c>
      <c r="K36" s="11" t="s">
        <v>31</v>
      </c>
    </row>
    <row r="37" spans="1:11">
      <c r="A37" s="101"/>
      <c r="B37" s="101"/>
      <c r="C37" s="14">
        <v>13212</v>
      </c>
      <c r="D37" s="11" t="s">
        <v>92</v>
      </c>
      <c r="E37" s="11" t="s">
        <v>100</v>
      </c>
      <c r="F37" s="11" t="s">
        <v>92</v>
      </c>
      <c r="G37" s="11" t="s">
        <v>92</v>
      </c>
      <c r="H37" s="1" t="s">
        <v>432</v>
      </c>
      <c r="I37" s="11" t="s">
        <v>92</v>
      </c>
      <c r="J37" s="10" t="s">
        <v>92</v>
      </c>
      <c r="K37" s="12" t="s">
        <v>59</v>
      </c>
    </row>
    <row r="38" spans="1:11">
      <c r="A38" s="101"/>
      <c r="B38" s="101"/>
      <c r="C38" s="14">
        <v>13626</v>
      </c>
      <c r="D38" s="11" t="s">
        <v>92</v>
      </c>
      <c r="E38" s="11" t="s">
        <v>92</v>
      </c>
      <c r="F38" s="11" t="s">
        <v>92</v>
      </c>
      <c r="G38" s="11" t="s">
        <v>127</v>
      </c>
      <c r="H38" s="1" t="s">
        <v>268</v>
      </c>
      <c r="I38" s="11" t="s">
        <v>92</v>
      </c>
      <c r="J38" s="10" t="s">
        <v>92</v>
      </c>
      <c r="K38" s="11" t="s">
        <v>76</v>
      </c>
    </row>
    <row r="39" spans="1:11">
      <c r="A39" s="101"/>
      <c r="B39" s="101"/>
      <c r="C39" s="14">
        <v>14200</v>
      </c>
      <c r="D39" s="11" t="s">
        <v>92</v>
      </c>
      <c r="E39" s="11" t="s">
        <v>92</v>
      </c>
      <c r="F39" s="11" t="s">
        <v>92</v>
      </c>
      <c r="G39" s="11" t="s">
        <v>104</v>
      </c>
      <c r="H39" s="1" t="s">
        <v>542</v>
      </c>
      <c r="I39" s="11" t="s">
        <v>92</v>
      </c>
      <c r="J39" s="10" t="s">
        <v>92</v>
      </c>
      <c r="K39" s="11" t="s">
        <v>32</v>
      </c>
    </row>
    <row r="40" spans="1:11">
      <c r="A40" s="102"/>
      <c r="B40" s="102"/>
      <c r="C40" s="15">
        <v>15022</v>
      </c>
      <c r="D40" s="9" t="s">
        <v>92</v>
      </c>
      <c r="E40" s="9" t="s">
        <v>92</v>
      </c>
      <c r="F40" s="9" t="s">
        <v>92</v>
      </c>
      <c r="G40" s="9" t="s">
        <v>139</v>
      </c>
      <c r="H40" s="5" t="s">
        <v>466</v>
      </c>
      <c r="I40" s="9" t="s">
        <v>92</v>
      </c>
      <c r="J40" s="5" t="s">
        <v>92</v>
      </c>
      <c r="K40" s="12" t="s">
        <v>90</v>
      </c>
    </row>
    <row r="41" spans="1:11">
      <c r="A41" s="100" t="s">
        <v>167</v>
      </c>
      <c r="B41" s="100" t="s">
        <v>152</v>
      </c>
      <c r="C41" s="14">
        <v>532</v>
      </c>
      <c r="D41" s="11" t="s">
        <v>92</v>
      </c>
      <c r="E41" s="11" t="s">
        <v>125</v>
      </c>
      <c r="F41" s="11" t="s">
        <v>92</v>
      </c>
      <c r="G41" s="11" t="s">
        <v>108</v>
      </c>
      <c r="H41" s="1"/>
      <c r="I41" s="11" t="s">
        <v>92</v>
      </c>
      <c r="J41" s="10" t="s">
        <v>127</v>
      </c>
      <c r="K41" s="12" t="s">
        <v>85</v>
      </c>
    </row>
    <row r="42" spans="1:11">
      <c r="A42" s="101"/>
      <c r="B42" s="101"/>
      <c r="C42" s="14">
        <v>4023</v>
      </c>
      <c r="D42" s="11" t="s">
        <v>92</v>
      </c>
      <c r="E42" s="11" t="s">
        <v>92</v>
      </c>
      <c r="F42" s="11" t="s">
        <v>129</v>
      </c>
      <c r="G42" s="11" t="s">
        <v>92</v>
      </c>
      <c r="H42" s="1"/>
      <c r="I42" s="11" t="s">
        <v>92</v>
      </c>
      <c r="J42" s="10" t="s">
        <v>92</v>
      </c>
      <c r="K42" s="11" t="s">
        <v>80</v>
      </c>
    </row>
    <row r="43" spans="1:11">
      <c r="A43" s="101"/>
      <c r="B43" s="101"/>
      <c r="C43" s="14">
        <v>5640</v>
      </c>
      <c r="D43" s="11"/>
      <c r="E43" s="11"/>
      <c r="F43" s="11"/>
      <c r="G43" s="11"/>
      <c r="H43" s="1"/>
      <c r="I43" s="11"/>
      <c r="J43" s="10" t="s">
        <v>100</v>
      </c>
      <c r="K43" s="11" t="s">
        <v>67</v>
      </c>
    </row>
    <row r="44" spans="1:11">
      <c r="A44" s="101"/>
      <c r="B44" s="101"/>
      <c r="C44" s="14">
        <v>5752</v>
      </c>
      <c r="D44" s="11" t="s">
        <v>92</v>
      </c>
      <c r="E44" s="11" t="s">
        <v>92</v>
      </c>
      <c r="F44" s="11" t="s">
        <v>95</v>
      </c>
      <c r="G44" s="11" t="s">
        <v>92</v>
      </c>
      <c r="H44" s="1"/>
      <c r="I44" s="11" t="s">
        <v>92</v>
      </c>
      <c r="J44" s="10" t="s">
        <v>134</v>
      </c>
      <c r="K44" s="11" t="s">
        <v>146</v>
      </c>
    </row>
    <row r="45" spans="1:11">
      <c r="A45" s="101"/>
      <c r="B45" s="101"/>
      <c r="C45" s="14">
        <v>6375</v>
      </c>
      <c r="D45" s="11" t="s">
        <v>92</v>
      </c>
      <c r="E45" s="11" t="s">
        <v>92</v>
      </c>
      <c r="F45" s="11" t="s">
        <v>92</v>
      </c>
      <c r="G45" s="11" t="s">
        <v>109</v>
      </c>
      <c r="H45" s="1"/>
      <c r="I45" s="11" t="s">
        <v>92</v>
      </c>
      <c r="J45" s="10" t="s">
        <v>137</v>
      </c>
      <c r="K45" s="11" t="s">
        <v>31</v>
      </c>
    </row>
    <row r="46" spans="1:11">
      <c r="A46" s="101"/>
      <c r="B46" s="101"/>
      <c r="C46" s="14">
        <v>7332</v>
      </c>
      <c r="D46" s="11" t="s">
        <v>92</v>
      </c>
      <c r="E46" s="11" t="s">
        <v>92</v>
      </c>
      <c r="F46" s="11" t="s">
        <v>118</v>
      </c>
      <c r="G46" s="11" t="s">
        <v>92</v>
      </c>
      <c r="H46" s="1"/>
      <c r="I46" s="11" t="s">
        <v>92</v>
      </c>
      <c r="J46" s="10" t="s">
        <v>127</v>
      </c>
      <c r="K46" s="11" t="s">
        <v>80</v>
      </c>
    </row>
    <row r="47" spans="1:11">
      <c r="A47" s="101"/>
      <c r="B47" s="101"/>
      <c r="C47" s="14">
        <v>7857</v>
      </c>
      <c r="D47" s="11"/>
      <c r="E47" s="11"/>
      <c r="F47" s="11"/>
      <c r="G47" s="11"/>
      <c r="H47" s="1"/>
      <c r="I47" s="11"/>
      <c r="J47" s="10" t="s">
        <v>94</v>
      </c>
      <c r="K47" s="11" t="s">
        <v>67</v>
      </c>
    </row>
    <row r="48" spans="1:11">
      <c r="A48" s="101"/>
      <c r="B48" s="101"/>
      <c r="C48" s="14">
        <v>8408</v>
      </c>
      <c r="D48" s="11" t="s">
        <v>92</v>
      </c>
      <c r="E48" s="11" t="s">
        <v>92</v>
      </c>
      <c r="F48" s="11" t="s">
        <v>99</v>
      </c>
      <c r="G48" s="11" t="s">
        <v>92</v>
      </c>
      <c r="H48" s="1"/>
      <c r="I48" s="11" t="s">
        <v>92</v>
      </c>
      <c r="J48" s="10" t="s">
        <v>165</v>
      </c>
      <c r="K48" s="12" t="s">
        <v>59</v>
      </c>
    </row>
    <row r="49" spans="1:11">
      <c r="A49" s="101"/>
      <c r="B49" s="101"/>
      <c r="C49" s="14">
        <v>8614</v>
      </c>
      <c r="D49" s="11" t="s">
        <v>92</v>
      </c>
      <c r="E49" s="11" t="s">
        <v>133</v>
      </c>
      <c r="F49" s="11" t="s">
        <v>92</v>
      </c>
      <c r="G49" s="11" t="s">
        <v>92</v>
      </c>
      <c r="H49" s="1"/>
      <c r="I49" s="11" t="s">
        <v>92</v>
      </c>
      <c r="J49" s="10" t="s">
        <v>92</v>
      </c>
      <c r="K49" s="12" t="s">
        <v>83</v>
      </c>
    </row>
    <row r="50" spans="1:11">
      <c r="A50" s="101"/>
      <c r="B50" s="102"/>
      <c r="C50" s="15">
        <v>11860</v>
      </c>
      <c r="D50" s="9" t="s">
        <v>92</v>
      </c>
      <c r="E50" s="9" t="s">
        <v>108</v>
      </c>
      <c r="F50" s="9" t="s">
        <v>92</v>
      </c>
      <c r="G50" s="9" t="s">
        <v>98</v>
      </c>
      <c r="H50" s="5" t="s">
        <v>271</v>
      </c>
      <c r="I50" s="9" t="s">
        <v>92</v>
      </c>
      <c r="J50" s="5" t="s">
        <v>99</v>
      </c>
      <c r="K50" s="11" t="s">
        <v>70</v>
      </c>
    </row>
    <row r="51" spans="1:11">
      <c r="A51" s="101"/>
      <c r="B51" s="100" t="s">
        <v>153</v>
      </c>
      <c r="C51" s="14">
        <v>1099</v>
      </c>
      <c r="D51" s="11" t="s">
        <v>92</v>
      </c>
      <c r="E51" s="11" t="s">
        <v>103</v>
      </c>
      <c r="F51" s="11" t="s">
        <v>92</v>
      </c>
      <c r="G51" s="11" t="s">
        <v>144</v>
      </c>
      <c r="H51" s="1" t="s">
        <v>543</v>
      </c>
      <c r="I51" s="11" t="s">
        <v>92</v>
      </c>
      <c r="J51" s="10" t="s">
        <v>92</v>
      </c>
      <c r="K51" s="11" t="s">
        <v>71</v>
      </c>
    </row>
    <row r="52" spans="1:11">
      <c r="A52" s="101"/>
      <c r="B52" s="101"/>
      <c r="C52" s="14">
        <v>1351</v>
      </c>
      <c r="D52" s="11" t="s">
        <v>92</v>
      </c>
      <c r="E52" s="11" t="s">
        <v>92</v>
      </c>
      <c r="F52" s="11" t="s">
        <v>92</v>
      </c>
      <c r="G52" s="11" t="s">
        <v>124</v>
      </c>
      <c r="H52" s="1" t="s">
        <v>466</v>
      </c>
      <c r="I52" s="11" t="s">
        <v>92</v>
      </c>
      <c r="J52" s="10" t="s">
        <v>92</v>
      </c>
      <c r="K52" s="11" t="s">
        <v>73</v>
      </c>
    </row>
    <row r="53" spans="1:11">
      <c r="A53" s="101"/>
      <c r="B53" s="101"/>
      <c r="C53" s="14">
        <v>2441</v>
      </c>
      <c r="D53" s="11" t="s">
        <v>92</v>
      </c>
      <c r="E53" s="11" t="s">
        <v>92</v>
      </c>
      <c r="F53" s="11" t="s">
        <v>92</v>
      </c>
      <c r="G53" s="11" t="s">
        <v>92</v>
      </c>
      <c r="H53" s="1"/>
      <c r="I53" s="11" t="s">
        <v>124</v>
      </c>
      <c r="J53" s="10" t="s">
        <v>92</v>
      </c>
      <c r="K53" s="11" t="s">
        <v>69</v>
      </c>
    </row>
    <row r="54" spans="1:11">
      <c r="A54" s="101"/>
      <c r="B54" s="101"/>
      <c r="C54" s="14">
        <v>4394</v>
      </c>
      <c r="D54" s="11" t="s">
        <v>92</v>
      </c>
      <c r="E54" s="11" t="s">
        <v>99</v>
      </c>
      <c r="F54" s="11" t="s">
        <v>92</v>
      </c>
      <c r="G54" s="11" t="s">
        <v>92</v>
      </c>
      <c r="H54" s="1"/>
      <c r="I54" s="11" t="s">
        <v>92</v>
      </c>
      <c r="J54" s="10" t="s">
        <v>121</v>
      </c>
      <c r="K54" s="12" t="s">
        <v>627</v>
      </c>
    </row>
    <row r="55" spans="1:11">
      <c r="A55" s="101"/>
      <c r="B55" s="101"/>
      <c r="C55" s="14">
        <v>5383</v>
      </c>
      <c r="D55" s="11" t="s">
        <v>92</v>
      </c>
      <c r="E55" s="11" t="s">
        <v>92</v>
      </c>
      <c r="F55" s="11" t="s">
        <v>92</v>
      </c>
      <c r="G55" s="11" t="s">
        <v>113</v>
      </c>
      <c r="H55" s="1"/>
      <c r="I55" s="11" t="s">
        <v>92</v>
      </c>
      <c r="J55" s="10" t="s">
        <v>92</v>
      </c>
      <c r="K55" s="11" t="s">
        <v>69</v>
      </c>
    </row>
    <row r="56" spans="1:11">
      <c r="A56" s="101"/>
      <c r="B56" s="101"/>
      <c r="C56" s="14">
        <v>8677</v>
      </c>
      <c r="D56" s="11" t="s">
        <v>92</v>
      </c>
      <c r="E56" s="11" t="s">
        <v>92</v>
      </c>
      <c r="F56" s="11" t="s">
        <v>92</v>
      </c>
      <c r="G56" s="11" t="s">
        <v>134</v>
      </c>
      <c r="H56" s="1" t="s">
        <v>544</v>
      </c>
      <c r="I56" s="11" t="s">
        <v>92</v>
      </c>
      <c r="J56" s="10" t="s">
        <v>92</v>
      </c>
      <c r="K56" s="11" t="s">
        <v>67</v>
      </c>
    </row>
    <row r="57" spans="1:11">
      <c r="A57" s="101"/>
      <c r="B57" s="102"/>
      <c r="C57" s="15">
        <v>13608</v>
      </c>
      <c r="D57" s="9" t="s">
        <v>92</v>
      </c>
      <c r="E57" s="9" t="s">
        <v>95</v>
      </c>
      <c r="F57" s="9" t="s">
        <v>92</v>
      </c>
      <c r="G57" s="9" t="s">
        <v>96</v>
      </c>
      <c r="H57" s="5" t="s">
        <v>205</v>
      </c>
      <c r="I57" s="9" t="s">
        <v>92</v>
      </c>
      <c r="J57" s="5" t="s">
        <v>92</v>
      </c>
      <c r="K57" s="12" t="s">
        <v>59</v>
      </c>
    </row>
    <row r="58" spans="1:11">
      <c r="A58" s="101"/>
      <c r="B58" s="100" t="s">
        <v>154</v>
      </c>
      <c r="C58" s="14">
        <v>1077</v>
      </c>
      <c r="D58" s="11"/>
      <c r="E58" s="11"/>
      <c r="F58" s="11"/>
      <c r="G58" s="11"/>
      <c r="H58" s="1"/>
      <c r="I58" s="11"/>
      <c r="J58" s="10" t="s">
        <v>116</v>
      </c>
      <c r="K58" s="11" t="s">
        <v>67</v>
      </c>
    </row>
    <row r="59" spans="1:11">
      <c r="A59" s="101"/>
      <c r="B59" s="101"/>
      <c r="C59" s="14">
        <v>1564</v>
      </c>
      <c r="D59" s="11" t="s">
        <v>106</v>
      </c>
      <c r="E59" s="11" t="s">
        <v>92</v>
      </c>
      <c r="F59" s="11" t="s">
        <v>92</v>
      </c>
      <c r="G59" s="11" t="s">
        <v>92</v>
      </c>
      <c r="H59" s="1"/>
      <c r="I59" s="11" t="s">
        <v>92</v>
      </c>
      <c r="J59" s="10" t="s">
        <v>92</v>
      </c>
      <c r="K59" s="12" t="s">
        <v>151</v>
      </c>
    </row>
    <row r="60" spans="1:11">
      <c r="A60" s="101"/>
      <c r="B60" s="101"/>
      <c r="C60" s="14">
        <v>2408</v>
      </c>
      <c r="D60" s="11" t="s">
        <v>135</v>
      </c>
      <c r="E60" s="11" t="s">
        <v>128</v>
      </c>
      <c r="F60" s="11" t="s">
        <v>92</v>
      </c>
      <c r="G60" s="11" t="s">
        <v>115</v>
      </c>
      <c r="H60" s="1" t="s">
        <v>237</v>
      </c>
      <c r="I60" s="11" t="s">
        <v>92</v>
      </c>
      <c r="J60" s="10" t="s">
        <v>92</v>
      </c>
      <c r="K60" s="11" t="s">
        <v>75</v>
      </c>
    </row>
    <row r="61" spans="1:11">
      <c r="A61" s="101"/>
      <c r="B61" s="101"/>
      <c r="C61" s="14">
        <v>3372</v>
      </c>
      <c r="D61" s="11" t="s">
        <v>133</v>
      </c>
      <c r="E61" s="11" t="s">
        <v>92</v>
      </c>
      <c r="F61" s="11" t="s">
        <v>92</v>
      </c>
      <c r="G61" s="11" t="s">
        <v>92</v>
      </c>
      <c r="H61" s="1"/>
      <c r="I61" s="11" t="s">
        <v>92</v>
      </c>
      <c r="J61" s="10" t="s">
        <v>92</v>
      </c>
      <c r="K61" s="11" t="s">
        <v>31</v>
      </c>
    </row>
    <row r="62" spans="1:11">
      <c r="A62" s="101"/>
      <c r="B62" s="101"/>
      <c r="C62" s="14">
        <v>3822</v>
      </c>
      <c r="D62" s="11" t="s">
        <v>92</v>
      </c>
      <c r="E62" s="11" t="s">
        <v>108</v>
      </c>
      <c r="F62" s="11" t="s">
        <v>92</v>
      </c>
      <c r="G62" s="11" t="s">
        <v>109</v>
      </c>
      <c r="H62" s="1" t="s">
        <v>260</v>
      </c>
      <c r="I62" s="11" t="s">
        <v>92</v>
      </c>
      <c r="J62" s="10" t="s">
        <v>92</v>
      </c>
      <c r="K62" s="11" t="s">
        <v>32</v>
      </c>
    </row>
    <row r="63" spans="1:11">
      <c r="A63" s="101"/>
      <c r="B63" s="101"/>
      <c r="C63" s="14">
        <v>3860</v>
      </c>
      <c r="D63" s="11" t="s">
        <v>92</v>
      </c>
      <c r="E63" s="11" t="s">
        <v>92</v>
      </c>
      <c r="F63" s="11" t="s">
        <v>103</v>
      </c>
      <c r="G63" s="11" t="s">
        <v>136</v>
      </c>
      <c r="H63" s="1" t="s">
        <v>545</v>
      </c>
      <c r="I63" s="11" t="s">
        <v>92</v>
      </c>
      <c r="J63" s="10" t="s">
        <v>92</v>
      </c>
      <c r="K63" s="11" t="s">
        <v>31</v>
      </c>
    </row>
    <row r="64" spans="1:11">
      <c r="A64" s="101"/>
      <c r="B64" s="101"/>
      <c r="C64" s="14">
        <v>3891</v>
      </c>
      <c r="D64" s="11" t="s">
        <v>92</v>
      </c>
      <c r="E64" s="11" t="s">
        <v>92</v>
      </c>
      <c r="F64" s="11" t="s">
        <v>120</v>
      </c>
      <c r="G64" s="11" t="s">
        <v>109</v>
      </c>
      <c r="H64" s="1"/>
      <c r="I64" s="11" t="s">
        <v>92</v>
      </c>
      <c r="J64" s="10" t="s">
        <v>92</v>
      </c>
      <c r="K64" s="12" t="s">
        <v>87</v>
      </c>
    </row>
    <row r="65" spans="1:11">
      <c r="A65" s="101"/>
      <c r="B65" s="101"/>
      <c r="C65" s="14">
        <v>3968</v>
      </c>
      <c r="D65" s="11" t="s">
        <v>92</v>
      </c>
      <c r="E65" s="11" t="s">
        <v>111</v>
      </c>
      <c r="F65" s="11" t="s">
        <v>92</v>
      </c>
      <c r="G65" s="11" t="s">
        <v>92</v>
      </c>
      <c r="H65" s="1"/>
      <c r="I65" s="11" t="s">
        <v>92</v>
      </c>
      <c r="J65" s="10" t="s">
        <v>92</v>
      </c>
      <c r="K65" s="11" t="s">
        <v>68</v>
      </c>
    </row>
    <row r="66" spans="1:11">
      <c r="A66" s="101"/>
      <c r="B66" s="101"/>
      <c r="C66" s="14">
        <v>4237</v>
      </c>
      <c r="D66" s="11" t="s">
        <v>97</v>
      </c>
      <c r="E66" s="11" t="s">
        <v>92</v>
      </c>
      <c r="F66" s="11" t="s">
        <v>92</v>
      </c>
      <c r="G66" s="11" t="s">
        <v>92</v>
      </c>
      <c r="H66" s="1"/>
      <c r="I66" s="11" t="s">
        <v>92</v>
      </c>
      <c r="J66" s="10" t="s">
        <v>92</v>
      </c>
      <c r="K66" s="12" t="s">
        <v>64</v>
      </c>
    </row>
    <row r="67" spans="1:11">
      <c r="A67" s="101"/>
      <c r="B67" s="101"/>
      <c r="C67" s="14">
        <v>4549</v>
      </c>
      <c r="D67" s="11" t="s">
        <v>92</v>
      </c>
      <c r="E67" s="11" t="s">
        <v>92</v>
      </c>
      <c r="F67" s="11" t="s">
        <v>92</v>
      </c>
      <c r="G67" s="11" t="s">
        <v>129</v>
      </c>
      <c r="H67" s="1"/>
      <c r="I67" s="11" t="s">
        <v>92</v>
      </c>
      <c r="J67" s="10" t="s">
        <v>92</v>
      </c>
      <c r="K67" s="12" t="s">
        <v>82</v>
      </c>
    </row>
    <row r="68" spans="1:11">
      <c r="A68" s="101"/>
      <c r="B68" s="101"/>
      <c r="C68" s="14">
        <v>4894</v>
      </c>
      <c r="D68" s="11"/>
      <c r="E68" s="11"/>
      <c r="F68" s="11"/>
      <c r="G68" s="11"/>
      <c r="H68" s="1"/>
      <c r="I68" s="11"/>
      <c r="J68" s="10" t="s">
        <v>137</v>
      </c>
      <c r="K68" s="11" t="s">
        <v>77</v>
      </c>
    </row>
    <row r="69" spans="1:11">
      <c r="A69" s="101"/>
      <c r="B69" s="101"/>
      <c r="C69" s="14">
        <v>5459</v>
      </c>
      <c r="D69" s="11" t="s">
        <v>121</v>
      </c>
      <c r="E69" s="11" t="s">
        <v>92</v>
      </c>
      <c r="F69" s="11" t="s">
        <v>92</v>
      </c>
      <c r="G69" s="11" t="s">
        <v>92</v>
      </c>
      <c r="H69" s="1"/>
      <c r="I69" s="11" t="s">
        <v>92</v>
      </c>
      <c r="J69" s="10" t="s">
        <v>92</v>
      </c>
      <c r="K69" s="12" t="s">
        <v>149</v>
      </c>
    </row>
    <row r="70" spans="1:11">
      <c r="A70" s="101"/>
      <c r="B70" s="101"/>
      <c r="C70" s="14">
        <v>5638</v>
      </c>
      <c r="D70" s="11" t="s">
        <v>98</v>
      </c>
      <c r="E70" s="11" t="s">
        <v>92</v>
      </c>
      <c r="F70" s="11" t="s">
        <v>92</v>
      </c>
      <c r="G70" s="11" t="s">
        <v>92</v>
      </c>
      <c r="H70" s="1"/>
      <c r="I70" s="11" t="s">
        <v>92</v>
      </c>
      <c r="J70" s="10" t="s">
        <v>92</v>
      </c>
      <c r="K70" s="11" t="s">
        <v>32</v>
      </c>
    </row>
    <row r="71" spans="1:11">
      <c r="A71" s="101"/>
      <c r="B71" s="101"/>
      <c r="C71" s="14">
        <v>6035</v>
      </c>
      <c r="D71" s="11" t="s">
        <v>92</v>
      </c>
      <c r="E71" s="11" t="s">
        <v>92</v>
      </c>
      <c r="F71" s="11" t="s">
        <v>99</v>
      </c>
      <c r="G71" s="11" t="s">
        <v>92</v>
      </c>
      <c r="H71" s="1" t="s">
        <v>406</v>
      </c>
      <c r="I71" s="11" t="s">
        <v>96</v>
      </c>
      <c r="J71" s="10" t="s">
        <v>92</v>
      </c>
      <c r="K71" s="12" t="s">
        <v>628</v>
      </c>
    </row>
    <row r="72" spans="1:11">
      <c r="A72" s="101"/>
      <c r="B72" s="101"/>
      <c r="C72" s="14">
        <v>6718</v>
      </c>
      <c r="D72" s="11" t="s">
        <v>92</v>
      </c>
      <c r="E72" s="11" t="s">
        <v>132</v>
      </c>
      <c r="F72" s="11" t="s">
        <v>92</v>
      </c>
      <c r="G72" s="11" t="s">
        <v>92</v>
      </c>
      <c r="H72" s="1"/>
      <c r="I72" s="11" t="s">
        <v>92</v>
      </c>
      <c r="J72" s="10" t="s">
        <v>92</v>
      </c>
      <c r="K72" s="11" t="s">
        <v>31</v>
      </c>
    </row>
    <row r="73" spans="1:11">
      <c r="A73" s="101"/>
      <c r="B73" s="101"/>
      <c r="C73" s="14">
        <v>6797</v>
      </c>
      <c r="D73" s="11"/>
      <c r="E73" s="11"/>
      <c r="F73" s="11"/>
      <c r="G73" s="11"/>
      <c r="H73" s="1"/>
      <c r="I73" s="11"/>
      <c r="J73" s="10" t="s">
        <v>134</v>
      </c>
      <c r="K73" s="11" t="s">
        <v>31</v>
      </c>
    </row>
    <row r="74" spans="1:11">
      <c r="A74" s="101"/>
      <c r="B74" s="101"/>
      <c r="C74" s="14">
        <v>7028</v>
      </c>
      <c r="D74" s="11" t="s">
        <v>92</v>
      </c>
      <c r="E74" s="11" t="s">
        <v>115</v>
      </c>
      <c r="F74" s="11" t="s">
        <v>92</v>
      </c>
      <c r="G74" s="11" t="s">
        <v>92</v>
      </c>
      <c r="H74" s="1"/>
      <c r="I74" s="11" t="s">
        <v>92</v>
      </c>
      <c r="J74" s="10" t="s">
        <v>92</v>
      </c>
      <c r="K74" s="11" t="s">
        <v>88</v>
      </c>
    </row>
    <row r="75" spans="1:11">
      <c r="A75" s="101"/>
      <c r="B75" s="101"/>
      <c r="C75" s="14">
        <v>7031</v>
      </c>
      <c r="D75" s="11" t="s">
        <v>92</v>
      </c>
      <c r="E75" s="11" t="s">
        <v>106</v>
      </c>
      <c r="F75" s="11" t="s">
        <v>92</v>
      </c>
      <c r="G75" s="11" t="s">
        <v>107</v>
      </c>
      <c r="H75" s="1" t="s">
        <v>375</v>
      </c>
      <c r="I75" s="11" t="s">
        <v>92</v>
      </c>
      <c r="J75" s="10" t="s">
        <v>92</v>
      </c>
      <c r="K75" s="11" t="s">
        <v>32</v>
      </c>
    </row>
    <row r="76" spans="1:11">
      <c r="A76" s="101"/>
      <c r="B76" s="101"/>
      <c r="C76" s="14">
        <v>7737</v>
      </c>
      <c r="D76" s="11" t="s">
        <v>92</v>
      </c>
      <c r="E76" s="11" t="s">
        <v>92</v>
      </c>
      <c r="F76" s="11" t="s">
        <v>92</v>
      </c>
      <c r="G76" s="11" t="s">
        <v>98</v>
      </c>
      <c r="H76" s="1" t="s">
        <v>282</v>
      </c>
      <c r="I76" s="11" t="s">
        <v>92</v>
      </c>
      <c r="J76" s="10" t="s">
        <v>92</v>
      </c>
      <c r="K76" s="12" t="s">
        <v>82</v>
      </c>
    </row>
    <row r="77" spans="1:11">
      <c r="A77" s="101"/>
      <c r="B77" s="101"/>
      <c r="C77" s="14">
        <v>7749</v>
      </c>
      <c r="D77" s="11" t="s">
        <v>110</v>
      </c>
      <c r="E77" s="11" t="s">
        <v>111</v>
      </c>
      <c r="F77" s="11" t="s">
        <v>92</v>
      </c>
      <c r="G77" s="11" t="s">
        <v>112</v>
      </c>
      <c r="H77" s="1" t="s">
        <v>285</v>
      </c>
      <c r="I77" s="11" t="s">
        <v>92</v>
      </c>
      <c r="J77" s="10" t="s">
        <v>92</v>
      </c>
      <c r="K77" s="11" t="s">
        <v>147</v>
      </c>
    </row>
    <row r="78" spans="1:11">
      <c r="A78" s="101"/>
      <c r="B78" s="101"/>
      <c r="C78" s="14">
        <v>8355</v>
      </c>
      <c r="D78" s="11" t="s">
        <v>92</v>
      </c>
      <c r="E78" s="11" t="s">
        <v>92</v>
      </c>
      <c r="F78" s="11" t="s">
        <v>92</v>
      </c>
      <c r="G78" s="11" t="s">
        <v>126</v>
      </c>
      <c r="H78" s="1" t="s">
        <v>450</v>
      </c>
      <c r="I78" s="11" t="s">
        <v>127</v>
      </c>
      <c r="J78" s="10" t="s">
        <v>92</v>
      </c>
      <c r="K78" s="11" t="s">
        <v>31</v>
      </c>
    </row>
    <row r="79" spans="1:11">
      <c r="A79" s="101"/>
      <c r="B79" s="101"/>
      <c r="C79" s="14">
        <v>8411</v>
      </c>
      <c r="D79" s="11" t="s">
        <v>92</v>
      </c>
      <c r="E79" s="11" t="s">
        <v>92</v>
      </c>
      <c r="F79" s="11" t="s">
        <v>92</v>
      </c>
      <c r="G79" s="11" t="s">
        <v>115</v>
      </c>
      <c r="H79" s="1"/>
      <c r="I79" s="11" t="s">
        <v>92</v>
      </c>
      <c r="J79" s="10" t="s">
        <v>92</v>
      </c>
      <c r="K79" s="12" t="s">
        <v>61</v>
      </c>
    </row>
    <row r="80" spans="1:11">
      <c r="A80" s="101"/>
      <c r="B80" s="101"/>
      <c r="C80" s="14">
        <v>8813</v>
      </c>
      <c r="D80" s="11" t="s">
        <v>92</v>
      </c>
      <c r="E80" s="11" t="s">
        <v>92</v>
      </c>
      <c r="F80" s="11" t="s">
        <v>92</v>
      </c>
      <c r="G80" s="11" t="s">
        <v>138</v>
      </c>
      <c r="H80" s="1" t="s">
        <v>297</v>
      </c>
      <c r="I80" s="11" t="s">
        <v>92</v>
      </c>
      <c r="J80" s="10" t="s">
        <v>92</v>
      </c>
      <c r="K80" s="12" t="s">
        <v>150</v>
      </c>
    </row>
    <row r="81" spans="1:11">
      <c r="A81" s="101"/>
      <c r="B81" s="101"/>
      <c r="C81" s="14">
        <v>8895</v>
      </c>
      <c r="D81" s="11" t="s">
        <v>92</v>
      </c>
      <c r="E81" s="11" t="s">
        <v>92</v>
      </c>
      <c r="F81" s="11" t="s">
        <v>92</v>
      </c>
      <c r="G81" s="11" t="s">
        <v>92</v>
      </c>
      <c r="H81" s="1"/>
      <c r="I81" s="11" t="s">
        <v>103</v>
      </c>
      <c r="J81" s="10" t="s">
        <v>92</v>
      </c>
      <c r="K81" s="11" t="s">
        <v>69</v>
      </c>
    </row>
    <row r="82" spans="1:11">
      <c r="A82" s="101"/>
      <c r="B82" s="101"/>
      <c r="C82" s="14">
        <v>9174</v>
      </c>
      <c r="D82" s="11" t="s">
        <v>92</v>
      </c>
      <c r="E82" s="11" t="s">
        <v>92</v>
      </c>
      <c r="F82" s="11" t="s">
        <v>103</v>
      </c>
      <c r="G82" s="11" t="s">
        <v>105</v>
      </c>
      <c r="H82" s="1" t="s">
        <v>424</v>
      </c>
      <c r="I82" s="11" t="s">
        <v>124</v>
      </c>
      <c r="J82" s="10" t="s">
        <v>92</v>
      </c>
      <c r="K82" s="12" t="s">
        <v>145</v>
      </c>
    </row>
    <row r="83" spans="1:11">
      <c r="A83" s="101"/>
      <c r="B83" s="101"/>
      <c r="C83" s="14">
        <v>9979</v>
      </c>
      <c r="D83" s="11" t="s">
        <v>119</v>
      </c>
      <c r="E83" s="11" t="s">
        <v>92</v>
      </c>
      <c r="F83" s="11" t="s">
        <v>115</v>
      </c>
      <c r="G83" s="11" t="s">
        <v>92</v>
      </c>
      <c r="H83" s="1"/>
      <c r="I83" s="11" t="s">
        <v>92</v>
      </c>
      <c r="J83" s="10" t="s">
        <v>92</v>
      </c>
      <c r="K83" s="12" t="s">
        <v>34</v>
      </c>
    </row>
    <row r="84" spans="1:11">
      <c r="A84" s="101"/>
      <c r="B84" s="101"/>
      <c r="C84" s="14">
        <v>12498</v>
      </c>
      <c r="D84" s="11" t="s">
        <v>92</v>
      </c>
      <c r="E84" s="11" t="s">
        <v>92</v>
      </c>
      <c r="F84" s="11" t="s">
        <v>92</v>
      </c>
      <c r="G84" s="11" t="s">
        <v>103</v>
      </c>
      <c r="H84" s="1" t="s">
        <v>406</v>
      </c>
      <c r="I84" s="11" t="s">
        <v>92</v>
      </c>
      <c r="J84" s="10" t="s">
        <v>92</v>
      </c>
      <c r="K84" s="12" t="s">
        <v>62</v>
      </c>
    </row>
    <row r="85" spans="1:11">
      <c r="A85" s="101"/>
      <c r="B85" s="101"/>
      <c r="C85" s="14">
        <v>12559</v>
      </c>
      <c r="D85" s="11" t="s">
        <v>119</v>
      </c>
      <c r="E85" s="11" t="s">
        <v>92</v>
      </c>
      <c r="F85" s="11" t="s">
        <v>92</v>
      </c>
      <c r="G85" s="11" t="s">
        <v>92</v>
      </c>
      <c r="H85" s="1"/>
      <c r="I85" s="11" t="s">
        <v>92</v>
      </c>
      <c r="J85" s="10" t="s">
        <v>92</v>
      </c>
      <c r="K85" s="12" t="s">
        <v>79</v>
      </c>
    </row>
    <row r="86" spans="1:11">
      <c r="A86" s="101"/>
      <c r="B86" s="101"/>
      <c r="C86" s="14">
        <v>12999</v>
      </c>
      <c r="D86" s="11" t="s">
        <v>106</v>
      </c>
      <c r="E86" s="11" t="s">
        <v>92</v>
      </c>
      <c r="F86" s="11" t="s">
        <v>92</v>
      </c>
      <c r="G86" s="11" t="s">
        <v>92</v>
      </c>
      <c r="H86" s="1"/>
      <c r="I86" s="11" t="s">
        <v>92</v>
      </c>
      <c r="J86" s="10" t="s">
        <v>92</v>
      </c>
      <c r="K86" s="11" t="s">
        <v>67</v>
      </c>
    </row>
    <row r="87" spans="1:11">
      <c r="A87" s="101"/>
      <c r="B87" s="101"/>
      <c r="C87" s="14">
        <v>13273</v>
      </c>
      <c r="D87" s="11" t="s">
        <v>92</v>
      </c>
      <c r="E87" s="11" t="s">
        <v>92</v>
      </c>
      <c r="F87" s="11" t="s">
        <v>92</v>
      </c>
      <c r="G87" s="11" t="s">
        <v>120</v>
      </c>
      <c r="H87" s="1"/>
      <c r="I87" s="11" t="s">
        <v>92</v>
      </c>
      <c r="J87" s="10" t="s">
        <v>102</v>
      </c>
      <c r="K87" s="12" t="s">
        <v>148</v>
      </c>
    </row>
    <row r="88" spans="1:11">
      <c r="A88" s="101"/>
      <c r="B88" s="101"/>
      <c r="C88" s="14">
        <v>13616</v>
      </c>
      <c r="D88" s="11" t="s">
        <v>92</v>
      </c>
      <c r="E88" s="11" t="s">
        <v>141</v>
      </c>
      <c r="F88" s="11" t="s">
        <v>92</v>
      </c>
      <c r="G88" s="11" t="s">
        <v>109</v>
      </c>
      <c r="H88" s="1" t="s">
        <v>259</v>
      </c>
      <c r="I88" s="11" t="s">
        <v>92</v>
      </c>
      <c r="J88" s="10" t="s">
        <v>92</v>
      </c>
      <c r="K88" s="11" t="s">
        <v>67</v>
      </c>
    </row>
    <row r="89" spans="1:11">
      <c r="A89" s="101"/>
      <c r="B89" s="101"/>
      <c r="C89" s="14">
        <v>14675</v>
      </c>
      <c r="D89" s="11" t="s">
        <v>92</v>
      </c>
      <c r="E89" s="11" t="s">
        <v>92</v>
      </c>
      <c r="F89" s="11" t="s">
        <v>92</v>
      </c>
      <c r="G89" s="11" t="s">
        <v>111</v>
      </c>
      <c r="H89" s="1" t="s">
        <v>259</v>
      </c>
      <c r="I89" s="11" t="s">
        <v>92</v>
      </c>
      <c r="J89" s="10" t="s">
        <v>92</v>
      </c>
      <c r="K89" s="12" t="s">
        <v>61</v>
      </c>
    </row>
    <row r="90" spans="1:11">
      <c r="A90" s="102"/>
      <c r="B90" s="102"/>
      <c r="C90" s="15">
        <v>14769</v>
      </c>
      <c r="D90" s="9" t="s">
        <v>92</v>
      </c>
      <c r="E90" s="9" t="s">
        <v>110</v>
      </c>
      <c r="F90" s="9" t="s">
        <v>132</v>
      </c>
      <c r="G90" s="9" t="s">
        <v>98</v>
      </c>
      <c r="H90" s="5" t="s">
        <v>401</v>
      </c>
      <c r="I90" s="9" t="s">
        <v>92</v>
      </c>
      <c r="J90" s="5" t="s">
        <v>92</v>
      </c>
      <c r="K90" s="30" t="s">
        <v>150</v>
      </c>
    </row>
    <row r="91" spans="1:11">
      <c r="A91" s="41"/>
      <c r="C91" s="39" t="s">
        <v>537</v>
      </c>
      <c r="D91" s="39">
        <v>4</v>
      </c>
      <c r="E91" s="39">
        <v>13</v>
      </c>
      <c r="F91" s="39">
        <v>17</v>
      </c>
      <c r="G91" s="39">
        <v>26</v>
      </c>
      <c r="H91" s="39">
        <v>16</v>
      </c>
      <c r="I91" s="39">
        <v>6</v>
      </c>
      <c r="J91" s="74">
        <v>9</v>
      </c>
    </row>
    <row r="92" spans="1:11">
      <c r="A92" s="82"/>
      <c r="B92" s="11"/>
      <c r="C92" s="39" t="s">
        <v>538</v>
      </c>
      <c r="D92" s="39">
        <v>9</v>
      </c>
      <c r="E92" s="39">
        <v>12</v>
      </c>
      <c r="F92" s="39">
        <v>3</v>
      </c>
      <c r="G92" s="39">
        <v>13</v>
      </c>
      <c r="H92" s="39">
        <v>19</v>
      </c>
      <c r="I92" s="39">
        <v>1</v>
      </c>
      <c r="J92" s="74">
        <v>21</v>
      </c>
    </row>
    <row r="93" spans="1:11">
      <c r="A93" s="82"/>
      <c r="B93" s="11"/>
      <c r="C93" s="82" t="s">
        <v>505</v>
      </c>
      <c r="D93" s="82">
        <f>D92+D91</f>
        <v>13</v>
      </c>
      <c r="E93" s="82">
        <f t="shared" ref="E93:J93" si="0">E92+E91</f>
        <v>25</v>
      </c>
      <c r="F93" s="82">
        <f t="shared" si="0"/>
        <v>20</v>
      </c>
      <c r="G93" s="82">
        <f t="shared" si="0"/>
        <v>39</v>
      </c>
      <c r="H93" s="82">
        <f t="shared" si="0"/>
        <v>35</v>
      </c>
      <c r="I93" s="82">
        <f t="shared" si="0"/>
        <v>7</v>
      </c>
      <c r="J93" s="82">
        <f t="shared" si="0"/>
        <v>30</v>
      </c>
      <c r="K93" s="30"/>
    </row>
    <row r="94" spans="1:11" ht="54" customHeight="1">
      <c r="A94" s="89" t="s">
        <v>621</v>
      </c>
      <c r="B94" s="97"/>
      <c r="C94" s="97"/>
      <c r="D94" s="97"/>
      <c r="E94" s="97"/>
      <c r="F94" s="97"/>
      <c r="G94" s="97"/>
      <c r="H94" s="97"/>
      <c r="I94" s="97"/>
      <c r="J94" s="97"/>
      <c r="K94" s="98"/>
    </row>
    <row r="97" spans="11:11" ht="41.25" customHeight="1"/>
    <row r="98" spans="11:11">
      <c r="K98" s="11"/>
    </row>
    <row r="99" spans="11:11">
      <c r="K99" s="11"/>
    </row>
    <row r="100" spans="11:11">
      <c r="K100" s="11"/>
    </row>
    <row r="101" spans="11:11">
      <c r="K101" s="11"/>
    </row>
    <row r="102" spans="11:11">
      <c r="K102" s="11"/>
    </row>
    <row r="103" spans="11:11">
      <c r="K103" s="11"/>
    </row>
    <row r="104" spans="11:11">
      <c r="K104" s="11"/>
    </row>
    <row r="105" spans="11:11">
      <c r="K105" s="11"/>
    </row>
    <row r="106" spans="11:11">
      <c r="K106" s="11"/>
    </row>
    <row r="107" spans="11:11">
      <c r="K107" s="11"/>
    </row>
    <row r="108" spans="11:11">
      <c r="K108" s="11"/>
    </row>
    <row r="109" spans="11:11">
      <c r="K109" s="11"/>
    </row>
    <row r="110" spans="11:11">
      <c r="K110" s="11"/>
    </row>
    <row r="111" spans="11:11">
      <c r="K111" s="11"/>
    </row>
    <row r="112" spans="11:11">
      <c r="K112" s="11"/>
    </row>
    <row r="113" spans="11:11">
      <c r="K113" s="11"/>
    </row>
    <row r="114" spans="11:11">
      <c r="K114" s="11"/>
    </row>
    <row r="115" spans="11:11">
      <c r="K115" s="11"/>
    </row>
    <row r="116" spans="11:11">
      <c r="K116" s="11"/>
    </row>
  </sheetData>
  <sortState ref="A358:AK376">
    <sortCondition ref="D358:D376"/>
  </sortState>
  <mergeCells count="10">
    <mergeCell ref="A94:K94"/>
    <mergeCell ref="A1:K1"/>
    <mergeCell ref="B58:B90"/>
    <mergeCell ref="A41:A90"/>
    <mergeCell ref="A21:A40"/>
    <mergeCell ref="B21:B31"/>
    <mergeCell ref="B32:B40"/>
    <mergeCell ref="A3:B20"/>
    <mergeCell ref="B41:B50"/>
    <mergeCell ref="B51:B57"/>
  </mergeCells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8D9DE7CD2E9E54495CEF995A9FBEE2B" ma:contentTypeVersion="7" ma:contentTypeDescription="Create a new document." ma:contentTypeScope="" ma:versionID="430dd56235e626b7aca02e0f15b3a0a0">
  <xsd:schema xmlns:xsd="http://www.w3.org/2001/XMLSchema" xmlns:p="http://schemas.microsoft.com/office/2006/metadata/properties" xmlns:ns2="d66a66c9-44e3-46d1-b0e5-b9cef715d00f" targetNamespace="http://schemas.microsoft.com/office/2006/metadata/properties" ma:root="true" ma:fieldsID="285fb956542713b513b7cc3f5710afc9" ns2:_="">
    <xsd:import namespace="d66a66c9-44e3-46d1-b0e5-b9cef715d00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d66a66c9-44e3-46d1-b0e5-b9cef715d00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d66a66c9-44e3-46d1-b0e5-b9cef715d00f">Data Sheet 1.XLSX</DocumentId>
    <IsDeleted xmlns="d66a66c9-44e3-46d1-b0e5-b9cef715d00f">false</IsDeleted>
    <TitleName xmlns="d66a66c9-44e3-46d1-b0e5-b9cef715d00f">Data Sheet 1.XLSX</TitleName>
    <StageName xmlns="d66a66c9-44e3-46d1-b0e5-b9cef715d00f" xsi:nil="true"/>
    <Checked_x0020_Out_x0020_To xmlns="d66a66c9-44e3-46d1-b0e5-b9cef715d00f">
      <UserInfo>
        <DisplayName/>
        <AccountId xsi:nil="true"/>
        <AccountType/>
      </UserInfo>
    </Checked_x0020_Out_x0020_To>
    <DocumentType xmlns="d66a66c9-44e3-46d1-b0e5-b9cef715d00f">Data Sheet</DocumentType>
    <FileFormat xmlns="d66a66c9-44e3-46d1-b0e5-b9cef715d00f">XLSX</FileFormat>
  </documentManagement>
</p:properties>
</file>

<file path=customXml/itemProps1.xml><?xml version="1.0" encoding="utf-8"?>
<ds:datastoreItem xmlns:ds="http://schemas.openxmlformats.org/officeDocument/2006/customXml" ds:itemID="{4286B30F-8454-4943-9B89-64068C698F3F}"/>
</file>

<file path=customXml/itemProps2.xml><?xml version="1.0" encoding="utf-8"?>
<ds:datastoreItem xmlns:ds="http://schemas.openxmlformats.org/officeDocument/2006/customXml" ds:itemID="{9D0A17AE-9C74-4358-8FCA-D306830356AB}"/>
</file>

<file path=customXml/itemProps3.xml><?xml version="1.0" encoding="utf-8"?>
<ds:datastoreItem xmlns:ds="http://schemas.openxmlformats.org/officeDocument/2006/customXml" ds:itemID="{6DA335DE-BB48-4294-84A5-20E176EF582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upplementary Tables titles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11-10T06:50:48Z</dcterms:modified>
</cp:coreProperties>
</file>